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sanja\Dropbox\in vitro manuscript\Submission files\"/>
    </mc:Choice>
  </mc:AlternateContent>
  <xr:revisionPtr revIDLastSave="0" documentId="13_ncr:1_{F76E7532-D451-7246-BBD9-03158A63C6C8}" xr6:coauthVersionLast="47" xr6:coauthVersionMax="47" xr10:uidLastSave="{00000000-0000-0000-0000-000000000000}"/>
  <bookViews>
    <workbookView xWindow="-108" yWindow="-108" windowWidth="23256" windowHeight="12456" activeTab="1" xr2:uid="{833B0F63-47DF-7647-BE38-A0E549630875}"/>
  </bookViews>
  <sheets>
    <sheet name="MT severing by spastin" sheetId="1" r:id="rId1"/>
    <sheet name="rate of sever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7" i="2" l="1"/>
  <c r="E67" i="2"/>
  <c r="D68" i="2"/>
  <c r="E68" i="2"/>
  <c r="D69" i="2"/>
  <c r="E69" i="2"/>
  <c r="D70" i="2"/>
  <c r="E70" i="2"/>
  <c r="C70" i="2"/>
  <c r="C69" i="2"/>
  <c r="C68" i="2"/>
  <c r="C67" i="2"/>
  <c r="AK51" i="1"/>
  <c r="AJ51" i="1"/>
  <c r="AI51" i="1"/>
  <c r="AK50" i="1"/>
  <c r="AJ50" i="1"/>
  <c r="AI50" i="1"/>
  <c r="AK49" i="1"/>
  <c r="AJ49" i="1"/>
  <c r="AI49" i="1"/>
  <c r="AK48" i="1"/>
  <c r="AJ48" i="1"/>
  <c r="AI48" i="1"/>
  <c r="AG51" i="1"/>
  <c r="AF51" i="1"/>
  <c r="AE51" i="1"/>
  <c r="AG50" i="1"/>
  <c r="AF50" i="1"/>
  <c r="AE50" i="1"/>
  <c r="AG49" i="1"/>
  <c r="AF49" i="1"/>
  <c r="AE49" i="1"/>
  <c r="AG48" i="1"/>
  <c r="AF48" i="1"/>
  <c r="AE48" i="1"/>
  <c r="AC51" i="1"/>
  <c r="AB51" i="1"/>
  <c r="AA51" i="1"/>
  <c r="AC50" i="1"/>
  <c r="AB50" i="1"/>
  <c r="AA50" i="1"/>
  <c r="AC49" i="1"/>
  <c r="AB49" i="1"/>
  <c r="AA49" i="1"/>
  <c r="AC48" i="1"/>
  <c r="AB48" i="1"/>
  <c r="AA48" i="1"/>
  <c r="Y39" i="1"/>
  <c r="X39" i="1"/>
  <c r="W39" i="1"/>
  <c r="Y38" i="1"/>
  <c r="X38" i="1"/>
  <c r="W38" i="1"/>
  <c r="Y37" i="1"/>
  <c r="X37" i="1"/>
  <c r="W37" i="1"/>
  <c r="Y36" i="1"/>
  <c r="X36" i="1"/>
  <c r="W36" i="1"/>
  <c r="U39" i="1"/>
  <c r="T39" i="1"/>
  <c r="S39" i="1"/>
  <c r="U38" i="1"/>
  <c r="T38" i="1"/>
  <c r="S38" i="1"/>
  <c r="U37" i="1"/>
  <c r="T37" i="1"/>
  <c r="S37" i="1"/>
  <c r="U36" i="1"/>
  <c r="T36" i="1"/>
  <c r="S36" i="1"/>
  <c r="Q39" i="1"/>
  <c r="P39" i="1"/>
  <c r="O39" i="1"/>
  <c r="Q38" i="1"/>
  <c r="P38" i="1"/>
  <c r="O38" i="1"/>
  <c r="Q37" i="1"/>
  <c r="P37" i="1"/>
  <c r="O37" i="1"/>
  <c r="Q36" i="1"/>
  <c r="P36" i="1"/>
  <c r="O36" i="1"/>
  <c r="M39" i="1"/>
  <c r="L39" i="1"/>
  <c r="K39" i="1"/>
  <c r="M38" i="1"/>
  <c r="L38" i="1"/>
  <c r="K38" i="1"/>
  <c r="M37" i="1"/>
  <c r="L37" i="1"/>
  <c r="K37" i="1"/>
  <c r="M36" i="1"/>
  <c r="L36" i="1"/>
  <c r="K36" i="1"/>
  <c r="I39" i="1"/>
  <c r="H39" i="1"/>
  <c r="G39" i="1"/>
  <c r="I38" i="1"/>
  <c r="H38" i="1"/>
  <c r="G38" i="1"/>
  <c r="I37" i="1"/>
  <c r="H37" i="1"/>
  <c r="G37" i="1"/>
  <c r="I36" i="1"/>
  <c r="H36" i="1"/>
  <c r="G36" i="1"/>
  <c r="D36" i="1"/>
  <c r="E36" i="1"/>
  <c r="D37" i="1"/>
  <c r="E37" i="1"/>
  <c r="D38" i="1"/>
  <c r="E38" i="1"/>
  <c r="D39" i="1"/>
  <c r="E39" i="1"/>
  <c r="C39" i="1"/>
  <c r="C38" i="1"/>
  <c r="C37" i="1"/>
  <c r="C36" i="1"/>
</calcChain>
</file>

<file path=xl/sharedStrings.xml><?xml version="1.0" encoding="utf-8"?>
<sst xmlns="http://schemas.openxmlformats.org/spreadsheetml/2006/main" count="58" uniqueCount="17">
  <si>
    <t>Experiment - 03</t>
  </si>
  <si>
    <t>Experiment - 02</t>
  </si>
  <si>
    <t>Experiment - 01</t>
  </si>
  <si>
    <t>Tabulations corresponding to Fig. 3D and Fig. S4</t>
  </si>
  <si>
    <t>75s</t>
  </si>
  <si>
    <t>150s</t>
  </si>
  <si>
    <t>300s</t>
  </si>
  <si>
    <t>brain MTs</t>
  </si>
  <si>
    <t>unmodified MTs</t>
  </si>
  <si>
    <t>glycylated MTs</t>
  </si>
  <si>
    <t>Table S4: Extent of microtubule severing by spastin</t>
  </si>
  <si>
    <t>MEAN</t>
  </si>
  <si>
    <t>MEDIAN</t>
  </si>
  <si>
    <t>STDEV</t>
  </si>
  <si>
    <t>SEM</t>
  </si>
  <si>
    <t xml:space="preserve">Tabulations corresponding to Fig. 3E </t>
  </si>
  <si>
    <r>
      <t>Table S4: Rate of microtubule severing by spastin (events µm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 xml:space="preserve"> min</t>
    </r>
    <r>
      <rPr>
        <b/>
        <vertAlign val="superscript"/>
        <sz val="12"/>
        <color theme="1"/>
        <rFont val="Arial"/>
        <family val="2"/>
      </rPr>
      <t>-1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4" fillId="0" borderId="7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1377-EDCA-D346-AD03-526C1587C590}">
  <dimension ref="B2:AK97"/>
  <sheetViews>
    <sheetView topLeftCell="A3" zoomScale="75" workbookViewId="0">
      <selection activeCell="P22" sqref="P22"/>
    </sheetView>
  </sheetViews>
  <sheetFormatPr defaultColWidth="11.5" defaultRowHeight="15.6" x14ac:dyDescent="0.3"/>
  <cols>
    <col min="1" max="1" width="4" customWidth="1"/>
    <col min="2" max="2" width="15.796875" customWidth="1"/>
    <col min="3" max="3" width="12.5" style="1" customWidth="1"/>
    <col min="4" max="4" width="13.296875" customWidth="1"/>
    <col min="5" max="5" width="12.5" customWidth="1"/>
    <col min="6" max="6" width="2.5" customWidth="1"/>
    <col min="7" max="7" width="12.5" customWidth="1"/>
    <col min="8" max="8" width="13.296875" customWidth="1"/>
    <col min="9" max="9" width="12.5" customWidth="1"/>
    <col min="10" max="10" width="2.5" customWidth="1"/>
    <col min="11" max="11" width="12.296875" customWidth="1"/>
    <col min="12" max="12" width="13.296875" customWidth="1"/>
    <col min="13" max="13" width="12.5" customWidth="1"/>
    <col min="18" max="18" width="2.296875" customWidth="1"/>
    <col min="22" max="22" width="2.296875" customWidth="1"/>
    <col min="30" max="30" width="2.296875" customWidth="1"/>
    <col min="34" max="34" width="2.296875" customWidth="1"/>
  </cols>
  <sheetData>
    <row r="2" spans="2:37" s="9" customFormat="1" ht="19.95" customHeight="1" x14ac:dyDescent="0.3">
      <c r="C2" s="39" t="s">
        <v>3</v>
      </c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2:37" s="9" customFormat="1" x14ac:dyDescent="0.3">
      <c r="C3" s="1"/>
    </row>
    <row r="4" spans="2:37" s="9" customFormat="1" ht="19.95" customHeight="1" x14ac:dyDescent="0.3">
      <c r="C4" s="8" t="s">
        <v>10</v>
      </c>
    </row>
    <row r="5" spans="2:37" ht="16.2" thickBot="1" x14ac:dyDescent="0.35"/>
    <row r="6" spans="2:37" s="2" customFormat="1" ht="25.05" customHeight="1" thickBot="1" x14ac:dyDescent="0.35">
      <c r="C6" s="40" t="s">
        <v>2</v>
      </c>
      <c r="D6" s="41"/>
      <c r="E6" s="41"/>
      <c r="F6" s="41"/>
      <c r="G6" s="41"/>
      <c r="H6" s="41"/>
      <c r="I6" s="41"/>
      <c r="J6" s="41"/>
      <c r="K6" s="41"/>
      <c r="L6" s="41"/>
      <c r="M6" s="42"/>
      <c r="O6" s="40" t="s">
        <v>1</v>
      </c>
      <c r="P6" s="41"/>
      <c r="Q6" s="41"/>
      <c r="R6" s="41"/>
      <c r="S6" s="41"/>
      <c r="T6" s="41"/>
      <c r="U6" s="41"/>
      <c r="V6" s="41"/>
      <c r="W6" s="41"/>
      <c r="X6" s="41"/>
      <c r="Y6" s="42"/>
      <c r="AA6" s="40" t="s">
        <v>0</v>
      </c>
      <c r="AB6" s="41"/>
      <c r="AC6" s="41"/>
      <c r="AD6" s="41"/>
      <c r="AE6" s="41"/>
      <c r="AF6" s="41"/>
      <c r="AG6" s="41"/>
      <c r="AH6" s="41"/>
      <c r="AI6" s="41"/>
      <c r="AJ6" s="41"/>
      <c r="AK6" s="42"/>
    </row>
    <row r="7" spans="2:37" ht="24" customHeight="1" thickBot="1" x14ac:dyDescent="0.35">
      <c r="C7" s="40" t="s">
        <v>7</v>
      </c>
      <c r="D7" s="41"/>
      <c r="E7" s="42"/>
      <c r="F7" s="8"/>
      <c r="G7" s="40" t="s">
        <v>8</v>
      </c>
      <c r="H7" s="41"/>
      <c r="I7" s="42"/>
      <c r="J7" s="8"/>
      <c r="K7" s="40" t="s">
        <v>9</v>
      </c>
      <c r="L7" s="41"/>
      <c r="M7" s="42"/>
      <c r="O7" s="40" t="s">
        <v>7</v>
      </c>
      <c r="P7" s="41"/>
      <c r="Q7" s="42"/>
      <c r="R7" s="8"/>
      <c r="S7" s="40" t="s">
        <v>8</v>
      </c>
      <c r="T7" s="41"/>
      <c r="U7" s="42"/>
      <c r="V7" s="8"/>
      <c r="W7" s="40" t="s">
        <v>9</v>
      </c>
      <c r="X7" s="41"/>
      <c r="Y7" s="42"/>
      <c r="AA7" s="40" t="s">
        <v>7</v>
      </c>
      <c r="AB7" s="41"/>
      <c r="AC7" s="42"/>
      <c r="AD7" s="8"/>
      <c r="AE7" s="40" t="s">
        <v>8</v>
      </c>
      <c r="AF7" s="41"/>
      <c r="AG7" s="42"/>
      <c r="AH7" s="8"/>
      <c r="AI7" s="40" t="s">
        <v>9</v>
      </c>
      <c r="AJ7" s="41"/>
      <c r="AK7" s="42"/>
    </row>
    <row r="8" spans="2:37" s="9" customFormat="1" ht="24" customHeight="1" thickBot="1" x14ac:dyDescent="0.35">
      <c r="B8" s="8"/>
      <c r="C8" s="10" t="s">
        <v>4</v>
      </c>
      <c r="D8" s="10" t="s">
        <v>5</v>
      </c>
      <c r="E8" s="10" t="s">
        <v>6</v>
      </c>
      <c r="F8" s="8"/>
      <c r="G8" s="11" t="s">
        <v>4</v>
      </c>
      <c r="H8" s="11" t="s">
        <v>5</v>
      </c>
      <c r="I8" s="11" t="s">
        <v>6</v>
      </c>
      <c r="J8" s="8"/>
      <c r="K8" s="11" t="s">
        <v>4</v>
      </c>
      <c r="L8" s="11" t="s">
        <v>5</v>
      </c>
      <c r="M8" s="11" t="s">
        <v>6</v>
      </c>
      <c r="O8" s="12" t="s">
        <v>4</v>
      </c>
      <c r="P8" s="12" t="s">
        <v>5</v>
      </c>
      <c r="Q8" s="12" t="s">
        <v>6</v>
      </c>
      <c r="R8" s="8"/>
      <c r="S8" s="13" t="s">
        <v>4</v>
      </c>
      <c r="T8" s="13" t="s">
        <v>5</v>
      </c>
      <c r="U8" s="13" t="s">
        <v>6</v>
      </c>
      <c r="V8" s="8"/>
      <c r="W8" s="13" t="s">
        <v>4</v>
      </c>
      <c r="X8" s="13" t="s">
        <v>5</v>
      </c>
      <c r="Y8" s="13" t="s">
        <v>6</v>
      </c>
      <c r="AA8" s="12" t="s">
        <v>4</v>
      </c>
      <c r="AB8" s="12" t="s">
        <v>5</v>
      </c>
      <c r="AC8" s="12" t="s">
        <v>6</v>
      </c>
      <c r="AD8" s="8"/>
      <c r="AE8" s="13" t="s">
        <v>4</v>
      </c>
      <c r="AF8" s="13" t="s">
        <v>5</v>
      </c>
      <c r="AG8" s="13" t="s">
        <v>6</v>
      </c>
      <c r="AH8" s="8"/>
      <c r="AI8" s="13" t="s">
        <v>4</v>
      </c>
      <c r="AJ8" s="13" t="s">
        <v>5</v>
      </c>
      <c r="AK8" s="13" t="s">
        <v>6</v>
      </c>
    </row>
    <row r="9" spans="2:37" x14ac:dyDescent="0.3">
      <c r="B9" s="3"/>
      <c r="C9" s="25">
        <v>5.4309700000000021</v>
      </c>
      <c r="D9" s="5">
        <v>37.355469999999997</v>
      </c>
      <c r="E9" s="5">
        <v>62.23283</v>
      </c>
      <c r="F9" s="14"/>
      <c r="G9" s="5">
        <v>3.5829599999999999</v>
      </c>
      <c r="H9" s="5">
        <v>3.628380000000007</v>
      </c>
      <c r="I9" s="5">
        <v>7.0044400000000024</v>
      </c>
      <c r="J9" s="14"/>
      <c r="K9" s="5">
        <v>1.9746499999999969</v>
      </c>
      <c r="L9" s="5">
        <v>3.4936000000000007</v>
      </c>
      <c r="M9" s="26">
        <v>2.7750199999999978</v>
      </c>
      <c r="O9" s="31">
        <v>7.7940799999999939</v>
      </c>
      <c r="P9" s="32">
        <v>23.814769999999996</v>
      </c>
      <c r="Q9" s="32">
        <v>36.968870000000003</v>
      </c>
      <c r="R9" s="33"/>
      <c r="S9" s="32">
        <v>7.667270000000002</v>
      </c>
      <c r="T9" s="32">
        <v>15.696200000000005</v>
      </c>
      <c r="U9" s="32">
        <v>18.2821</v>
      </c>
      <c r="V9" s="33"/>
      <c r="W9" s="32">
        <v>3.3336400000000026</v>
      </c>
      <c r="X9" s="32">
        <v>5.4366799999999955</v>
      </c>
      <c r="Y9" s="34">
        <v>25.218109999999996</v>
      </c>
      <c r="AA9" s="31">
        <v>13.425640000000001</v>
      </c>
      <c r="AB9" s="32">
        <v>23.144260000000003</v>
      </c>
      <c r="AC9" s="32">
        <v>44.622599999999998</v>
      </c>
      <c r="AD9" s="33"/>
      <c r="AE9" s="32">
        <v>15.071119999999993</v>
      </c>
      <c r="AF9" s="32">
        <v>18.827500000000001</v>
      </c>
      <c r="AG9" s="32">
        <v>21.061269999999993</v>
      </c>
      <c r="AH9" s="33"/>
      <c r="AI9" s="32">
        <v>11.420479999999998</v>
      </c>
      <c r="AJ9" s="32">
        <v>14.142600000000002</v>
      </c>
      <c r="AK9" s="34">
        <v>21.832250000000002</v>
      </c>
    </row>
    <row r="10" spans="2:37" x14ac:dyDescent="0.3">
      <c r="B10" s="3"/>
      <c r="C10" s="25">
        <v>49.692749999999997</v>
      </c>
      <c r="D10" s="5">
        <v>55.359830000000002</v>
      </c>
      <c r="E10" s="5">
        <v>69.752830000000003</v>
      </c>
      <c r="F10" s="14"/>
      <c r="G10" s="5">
        <v>1.1850199999999944</v>
      </c>
      <c r="H10" s="5">
        <v>2.0660500000000042</v>
      </c>
      <c r="I10" s="5">
        <v>17.074550000000002</v>
      </c>
      <c r="J10" s="14"/>
      <c r="K10" s="5">
        <v>5.3717400000000026</v>
      </c>
      <c r="L10" s="5">
        <v>6.373580000000004</v>
      </c>
      <c r="M10" s="26">
        <v>7.2633799999999979</v>
      </c>
      <c r="O10" s="25">
        <v>7.1041000000000025</v>
      </c>
      <c r="P10" s="5">
        <v>32.316040000000001</v>
      </c>
      <c r="Q10" s="5">
        <v>80.874870000000001</v>
      </c>
      <c r="R10" s="14"/>
      <c r="S10" s="5">
        <v>2.8345400000000041</v>
      </c>
      <c r="T10" s="5">
        <v>27.079759999999993</v>
      </c>
      <c r="U10" s="5">
        <v>31.443640000000002</v>
      </c>
      <c r="V10" s="14"/>
      <c r="W10" s="5">
        <v>0.90680000000000405</v>
      </c>
      <c r="X10" s="5">
        <v>2.690179999999998</v>
      </c>
      <c r="Y10" s="26">
        <v>45.037779999999998</v>
      </c>
      <c r="AA10" s="25">
        <v>55.737360000000002</v>
      </c>
      <c r="AB10" s="5">
        <v>65.700980000000001</v>
      </c>
      <c r="AC10" s="5">
        <v>68.059060000000002</v>
      </c>
      <c r="AD10" s="14"/>
      <c r="AE10" s="5">
        <v>17.762020000000007</v>
      </c>
      <c r="AF10" s="5">
        <v>28.932749999999999</v>
      </c>
      <c r="AG10" s="5">
        <v>44.778689999999997</v>
      </c>
      <c r="AH10" s="14"/>
      <c r="AI10" s="5">
        <v>7.1870100000000008</v>
      </c>
      <c r="AJ10" s="5">
        <v>12.124480000000005</v>
      </c>
      <c r="AK10" s="26">
        <v>23.264340000000004</v>
      </c>
    </row>
    <row r="11" spans="2:37" x14ac:dyDescent="0.3">
      <c r="B11" s="3"/>
      <c r="C11" s="25">
        <v>46.484659999999998</v>
      </c>
      <c r="D11" s="5">
        <v>51.72945</v>
      </c>
      <c r="E11" s="5">
        <v>69.188140000000004</v>
      </c>
      <c r="F11" s="14"/>
      <c r="G11" s="5">
        <v>3.5602099999999979</v>
      </c>
      <c r="H11" s="5">
        <v>37.755240000000001</v>
      </c>
      <c r="I11" s="5">
        <v>39.72513</v>
      </c>
      <c r="J11" s="14"/>
      <c r="K11" s="5">
        <v>0.30755000000000621</v>
      </c>
      <c r="L11" s="5">
        <v>11.198549999999997</v>
      </c>
      <c r="M11" s="26">
        <v>23.934870000000004</v>
      </c>
      <c r="O11" s="25">
        <v>43.295949999999998</v>
      </c>
      <c r="P11" s="5">
        <v>43.58849</v>
      </c>
      <c r="Q11" s="5">
        <v>69.470179999999999</v>
      </c>
      <c r="R11" s="14"/>
      <c r="S11" s="5">
        <v>17.855220000000003</v>
      </c>
      <c r="T11" s="5">
        <v>22.809529999999995</v>
      </c>
      <c r="U11" s="5">
        <v>25.927250000000001</v>
      </c>
      <c r="V11" s="14"/>
      <c r="W11" s="5">
        <v>3.6218800000000044</v>
      </c>
      <c r="X11" s="5">
        <v>5.4418699999999944</v>
      </c>
      <c r="Y11" s="26">
        <v>10.793189999999996</v>
      </c>
      <c r="AA11" s="25">
        <v>14.679199999999994</v>
      </c>
      <c r="AB11" s="5">
        <v>56.773490000000002</v>
      </c>
      <c r="AC11" s="5">
        <v>59.620609999999999</v>
      </c>
      <c r="AD11" s="14"/>
      <c r="AE11" s="5">
        <v>39.386670000000002</v>
      </c>
      <c r="AF11" s="5">
        <v>43.155729999999998</v>
      </c>
      <c r="AG11" s="5">
        <v>52.492719999999998</v>
      </c>
      <c r="AH11" s="14"/>
      <c r="AI11" s="5">
        <v>24.473830000000007</v>
      </c>
      <c r="AJ11" s="5">
        <v>25.639930000000007</v>
      </c>
      <c r="AK11" s="26">
        <v>27.502840000000006</v>
      </c>
    </row>
    <row r="12" spans="2:37" x14ac:dyDescent="0.3">
      <c r="B12" s="3"/>
      <c r="C12" s="25">
        <v>7.3800700000000035</v>
      </c>
      <c r="D12" s="5">
        <v>12.748109999999997</v>
      </c>
      <c r="E12" s="5">
        <v>46.44397</v>
      </c>
      <c r="F12" s="14"/>
      <c r="G12" s="5">
        <v>4.5334799999999973</v>
      </c>
      <c r="H12" s="5">
        <v>5.6649100000000061</v>
      </c>
      <c r="I12" s="5">
        <v>15.599810000000005</v>
      </c>
      <c r="J12" s="14"/>
      <c r="K12" s="5">
        <v>0.6471300000000042</v>
      </c>
      <c r="L12" s="5">
        <v>0.79939000000000249</v>
      </c>
      <c r="M12" s="26">
        <v>2.0175100000000015</v>
      </c>
      <c r="O12" s="25">
        <v>42.124110000000002</v>
      </c>
      <c r="P12" s="5">
        <v>43.138420000000004</v>
      </c>
      <c r="Q12" s="5">
        <v>48.579949999999997</v>
      </c>
      <c r="R12" s="14"/>
      <c r="S12" s="5">
        <v>20.842820000000003</v>
      </c>
      <c r="T12" s="5">
        <v>22.418379999999999</v>
      </c>
      <c r="U12" s="5">
        <v>40.660589999999999</v>
      </c>
      <c r="V12" s="14"/>
      <c r="W12" s="5">
        <v>4.1581999999999937</v>
      </c>
      <c r="X12" s="5">
        <v>37.089260000000003</v>
      </c>
      <c r="Y12" s="26">
        <v>39.96893</v>
      </c>
      <c r="AA12" s="25">
        <v>4.2325900000000019</v>
      </c>
      <c r="AB12" s="5">
        <v>5.203400000000002</v>
      </c>
      <c r="AC12" s="5">
        <v>54.953139999999998</v>
      </c>
      <c r="AD12" s="14"/>
      <c r="AE12" s="5">
        <v>0.59675000000000011</v>
      </c>
      <c r="AF12" s="5">
        <v>40.162750000000003</v>
      </c>
      <c r="AG12" s="5">
        <v>49.891500000000001</v>
      </c>
      <c r="AH12" s="14"/>
      <c r="AI12" s="5">
        <v>11.155100000000004</v>
      </c>
      <c r="AJ12" s="5">
        <v>13.309269999999998</v>
      </c>
      <c r="AK12" s="26">
        <v>22.741029999999995</v>
      </c>
    </row>
    <row r="13" spans="2:37" x14ac:dyDescent="0.3">
      <c r="B13" s="3"/>
      <c r="C13" s="25">
        <v>46.697139999999997</v>
      </c>
      <c r="D13" s="5">
        <v>54.609729999999999</v>
      </c>
      <c r="E13" s="5">
        <v>71.249020000000002</v>
      </c>
      <c r="F13" s="14"/>
      <c r="G13" s="5">
        <v>2.3492999999999995</v>
      </c>
      <c r="H13" s="5">
        <v>3.472440000000006</v>
      </c>
      <c r="I13" s="5">
        <v>32.642970000000005</v>
      </c>
      <c r="J13" s="14"/>
      <c r="K13" s="5">
        <v>0.87800000000000011</v>
      </c>
      <c r="L13" s="5">
        <v>2.1245499999999993</v>
      </c>
      <c r="M13" s="26">
        <v>4.1948900000000009</v>
      </c>
      <c r="O13" s="25">
        <v>7.5396400000000057</v>
      </c>
      <c r="P13" s="5">
        <v>18.030029999999996</v>
      </c>
      <c r="Q13" s="5">
        <v>54.92492</v>
      </c>
      <c r="R13" s="14"/>
      <c r="S13" s="5">
        <v>9.1799500000000052</v>
      </c>
      <c r="T13" s="5">
        <v>40.791240000000002</v>
      </c>
      <c r="U13" s="5">
        <v>48.377180000000003</v>
      </c>
      <c r="V13" s="14"/>
      <c r="W13" s="5">
        <v>8.2993199999999945</v>
      </c>
      <c r="X13" s="5">
        <v>18.056370000000001</v>
      </c>
      <c r="Y13" s="26">
        <v>18.775509999999997</v>
      </c>
      <c r="AA13" s="25">
        <v>38.653930000000003</v>
      </c>
      <c r="AB13" s="5">
        <v>43.883580000000002</v>
      </c>
      <c r="AC13" s="5">
        <v>74.43535</v>
      </c>
      <c r="AD13" s="14"/>
      <c r="AE13" s="5">
        <v>11.764399999999995</v>
      </c>
      <c r="AF13" s="5">
        <v>16.820430000000002</v>
      </c>
      <c r="AG13" s="5">
        <v>19.025279999999995</v>
      </c>
      <c r="AH13" s="14"/>
      <c r="AI13" s="5">
        <v>12.688890000000001</v>
      </c>
      <c r="AJ13" s="5">
        <v>14.667090000000002</v>
      </c>
      <c r="AK13" s="26">
        <v>16.201120000000003</v>
      </c>
    </row>
    <row r="14" spans="2:37" x14ac:dyDescent="0.3">
      <c r="B14" s="3"/>
      <c r="C14" s="25">
        <v>17.433779999999999</v>
      </c>
      <c r="D14" s="5">
        <v>28.200220000000002</v>
      </c>
      <c r="E14" s="5">
        <v>70.651629999999997</v>
      </c>
      <c r="F14" s="14"/>
      <c r="G14" s="5">
        <v>5.7507200000000012</v>
      </c>
      <c r="H14" s="5">
        <v>6.6035799999999938</v>
      </c>
      <c r="I14" s="5">
        <v>8.0859399999999937</v>
      </c>
      <c r="J14" s="14"/>
      <c r="K14" s="5">
        <v>5.7599799999999988</v>
      </c>
      <c r="L14" s="5">
        <v>7.2304699999999968</v>
      </c>
      <c r="M14" s="26">
        <v>9.0465499999999963</v>
      </c>
      <c r="O14" s="25">
        <v>47.331740000000003</v>
      </c>
      <c r="P14" s="5">
        <v>56.63897</v>
      </c>
      <c r="Q14" s="5">
        <v>75.513940000000005</v>
      </c>
      <c r="R14" s="14"/>
      <c r="S14" s="5">
        <v>8.3402200000000022</v>
      </c>
      <c r="T14" s="5">
        <v>19.137630000000001</v>
      </c>
      <c r="U14" s="5">
        <v>20.649730000000005</v>
      </c>
      <c r="V14" s="14"/>
      <c r="W14" s="5">
        <v>1.7580099999999987</v>
      </c>
      <c r="X14" s="5">
        <v>4.9063500000000033</v>
      </c>
      <c r="Y14" s="26">
        <v>10.846829999999997</v>
      </c>
      <c r="AA14" s="25">
        <v>40.636629999999997</v>
      </c>
      <c r="AB14" s="5">
        <v>45.27178</v>
      </c>
      <c r="AC14" s="5">
        <v>67.460909999999998</v>
      </c>
      <c r="AD14" s="14"/>
      <c r="AE14" s="5">
        <v>12.008260000000007</v>
      </c>
      <c r="AF14" s="5">
        <v>14.005340000000004</v>
      </c>
      <c r="AG14" s="5">
        <v>21.769819999999996</v>
      </c>
      <c r="AH14" s="14"/>
      <c r="AI14" s="5">
        <v>1.3601699999999965</v>
      </c>
      <c r="AJ14" s="5">
        <v>11.547539999999998</v>
      </c>
      <c r="AK14" s="26">
        <v>20.721720000000005</v>
      </c>
    </row>
    <row r="15" spans="2:37" x14ac:dyDescent="0.3">
      <c r="B15" s="3"/>
      <c r="C15" s="25">
        <v>6.6509899999999931</v>
      </c>
      <c r="D15" s="5">
        <v>13.033249999999995</v>
      </c>
      <c r="E15" s="5">
        <v>60.362780000000001</v>
      </c>
      <c r="F15" s="14"/>
      <c r="G15" s="5">
        <v>2.8586800000000068</v>
      </c>
      <c r="H15" s="5">
        <v>9.1799800000000005</v>
      </c>
      <c r="I15" s="5">
        <v>10.428129999999996</v>
      </c>
      <c r="J15" s="14"/>
      <c r="K15" s="5">
        <v>2.9469899999999996</v>
      </c>
      <c r="L15" s="5">
        <v>2.1622200000000049</v>
      </c>
      <c r="M15" s="26">
        <v>43.771270000000001</v>
      </c>
      <c r="O15" s="25">
        <v>31.007750000000001</v>
      </c>
      <c r="P15" s="5">
        <v>70.503389999999996</v>
      </c>
      <c r="Q15" s="5">
        <v>71.023449999999997</v>
      </c>
      <c r="R15" s="14"/>
      <c r="S15" s="5">
        <v>5.2552299999999974</v>
      </c>
      <c r="T15" s="5">
        <v>15.223609999999994</v>
      </c>
      <c r="U15" s="5">
        <v>21.608189999999993</v>
      </c>
      <c r="V15" s="14"/>
      <c r="W15" s="5">
        <v>3.6514899999999955</v>
      </c>
      <c r="X15" s="5">
        <v>34.32405</v>
      </c>
      <c r="Y15" s="26">
        <v>37.466030000000003</v>
      </c>
      <c r="AA15" s="25">
        <v>33.572509999999994</v>
      </c>
      <c r="AB15" s="5">
        <v>34.422210000000007</v>
      </c>
      <c r="AC15" s="5">
        <v>45.6571</v>
      </c>
      <c r="AD15" s="14"/>
      <c r="AE15" s="5">
        <v>6.157110000000003</v>
      </c>
      <c r="AF15" s="5">
        <v>22.651730000000001</v>
      </c>
      <c r="AG15" s="5">
        <v>28.062079999999995</v>
      </c>
      <c r="AH15" s="14"/>
      <c r="AI15" s="5">
        <v>18.702780000000004</v>
      </c>
      <c r="AJ15" s="5">
        <v>28.538849999999996</v>
      </c>
      <c r="AK15" s="26">
        <v>36.094079999999998</v>
      </c>
    </row>
    <row r="16" spans="2:37" x14ac:dyDescent="0.3">
      <c r="B16" s="3"/>
      <c r="C16" s="25">
        <v>70.029579999999996</v>
      </c>
      <c r="D16" s="5">
        <v>73.12782</v>
      </c>
      <c r="E16" s="5">
        <v>87.331980000000001</v>
      </c>
      <c r="F16" s="14"/>
      <c r="G16" s="5">
        <v>3.1745999999999981</v>
      </c>
      <c r="H16" s="5">
        <v>9.0887699999999967</v>
      </c>
      <c r="I16" s="5">
        <v>9.4532600000000002</v>
      </c>
      <c r="J16" s="14"/>
      <c r="K16" s="5">
        <v>6.8038700000000034</v>
      </c>
      <c r="L16" s="5">
        <v>10.217920000000007</v>
      </c>
      <c r="M16" s="26">
        <v>19.152540000000002</v>
      </c>
      <c r="O16" s="25">
        <v>24.143720000000002</v>
      </c>
      <c r="P16" s="5">
        <v>48.094360000000002</v>
      </c>
      <c r="Q16" s="5">
        <v>58.168230000000001</v>
      </c>
      <c r="R16" s="14"/>
      <c r="S16" s="5">
        <v>5.292420000000007</v>
      </c>
      <c r="T16" s="5">
        <v>13.303380000000004</v>
      </c>
      <c r="U16" s="5">
        <v>29.675600000000003</v>
      </c>
      <c r="V16" s="14"/>
      <c r="W16" s="5">
        <v>1.5145899999999983</v>
      </c>
      <c r="X16" s="5">
        <v>16.381150000000005</v>
      </c>
      <c r="Y16" s="26">
        <v>25.071690000000004</v>
      </c>
      <c r="AA16" s="25">
        <v>42.210230000000003</v>
      </c>
      <c r="AB16" s="5">
        <v>55.697240000000001</v>
      </c>
      <c r="AC16" s="5">
        <v>63.004739999999998</v>
      </c>
      <c r="AD16" s="14"/>
      <c r="AE16" s="5">
        <v>4.7958399999999983</v>
      </c>
      <c r="AF16" s="5">
        <v>15.47336</v>
      </c>
      <c r="AG16" s="5">
        <v>23.492819999999995</v>
      </c>
      <c r="AH16" s="14"/>
      <c r="AI16" s="5">
        <v>11.854680000000002</v>
      </c>
      <c r="AJ16" s="5">
        <v>24.533019999999993</v>
      </c>
      <c r="AK16" s="26">
        <v>30.195620000000005</v>
      </c>
    </row>
    <row r="17" spans="2:37" x14ac:dyDescent="0.3">
      <c r="B17" s="3"/>
      <c r="C17" s="25">
        <v>4.1937000000000069</v>
      </c>
      <c r="D17" s="5">
        <v>23.728809999999996</v>
      </c>
      <c r="E17" s="5">
        <v>76.871669999999995</v>
      </c>
      <c r="F17" s="14"/>
      <c r="G17" s="5">
        <v>-2.7382999999999953</v>
      </c>
      <c r="H17" s="5">
        <v>6.024249999999995</v>
      </c>
      <c r="I17" s="5">
        <v>13.913160000000005</v>
      </c>
      <c r="J17" s="14"/>
      <c r="K17" s="5">
        <v>0.19728000000000634</v>
      </c>
      <c r="L17" s="5">
        <v>1.3580500000000058</v>
      </c>
      <c r="M17" s="26">
        <v>1.3947500000000019</v>
      </c>
      <c r="O17" s="25">
        <v>30.392349999999993</v>
      </c>
      <c r="P17" s="5">
        <v>32.463650000000001</v>
      </c>
      <c r="Q17" s="5">
        <v>63.679209999999998</v>
      </c>
      <c r="R17" s="14"/>
      <c r="S17" s="5">
        <v>3.3982799999999997</v>
      </c>
      <c r="T17" s="5">
        <v>1.8803800000000024</v>
      </c>
      <c r="U17" s="5">
        <v>40.666060000000002</v>
      </c>
      <c r="V17" s="14"/>
      <c r="W17" s="5">
        <v>2.4583999999999975</v>
      </c>
      <c r="X17" s="5">
        <v>3.2066099999999977</v>
      </c>
      <c r="Y17" s="26">
        <v>3.737489999999994</v>
      </c>
      <c r="AA17" s="25">
        <v>40.001629999999999</v>
      </c>
      <c r="AB17" s="5">
        <v>39.674759999999999</v>
      </c>
      <c r="AC17" s="5">
        <v>42.739229999999999</v>
      </c>
      <c r="AD17" s="14"/>
      <c r="AE17" s="5">
        <v>21.265410000000003</v>
      </c>
      <c r="AF17" s="5">
        <v>32.324150000000003</v>
      </c>
      <c r="AG17" s="5">
        <v>38.687449999999998</v>
      </c>
      <c r="AH17" s="14"/>
      <c r="AI17" s="5">
        <v>18.918450000000007</v>
      </c>
      <c r="AJ17" s="5">
        <v>24.431219999999996</v>
      </c>
      <c r="AK17" s="26">
        <v>33.076650000000001</v>
      </c>
    </row>
    <row r="18" spans="2:37" x14ac:dyDescent="0.3">
      <c r="B18" s="3"/>
      <c r="C18" s="25">
        <v>27.459069999999997</v>
      </c>
      <c r="D18" s="5">
        <v>73.366259999999997</v>
      </c>
      <c r="E18" s="5">
        <v>94.547422999999995</v>
      </c>
      <c r="F18" s="14"/>
      <c r="G18" s="5">
        <v>3.8851599999999991</v>
      </c>
      <c r="H18" s="5">
        <v>3.0291100000000029</v>
      </c>
      <c r="I18" s="5">
        <v>39.562759999999997</v>
      </c>
      <c r="J18" s="14"/>
      <c r="K18" s="5">
        <v>8.0954399999999964</v>
      </c>
      <c r="L18" s="5">
        <v>12.205209999999994</v>
      </c>
      <c r="M18" s="26">
        <v>13.377470000000002</v>
      </c>
      <c r="O18" s="25">
        <v>2.9082599999999985</v>
      </c>
      <c r="P18" s="5">
        <v>6.7242399999999947</v>
      </c>
      <c r="Q18" s="5">
        <v>26.932230000000004</v>
      </c>
      <c r="R18" s="14"/>
      <c r="S18" s="5">
        <v>16.918139999999994</v>
      </c>
      <c r="T18" s="5">
        <v>24.740499999999997</v>
      </c>
      <c r="U18" s="5">
        <v>26.698769999999996</v>
      </c>
      <c r="V18" s="14"/>
      <c r="W18" s="5">
        <v>1.6209199999999981</v>
      </c>
      <c r="X18" s="5">
        <v>8.4936200000000071</v>
      </c>
      <c r="Y18" s="26">
        <v>17.743679999999998</v>
      </c>
      <c r="AA18" s="25">
        <v>15.035579999999996</v>
      </c>
      <c r="AB18" s="5">
        <v>61.353929999999998</v>
      </c>
      <c r="AC18" s="5">
        <v>77.328730000000007</v>
      </c>
      <c r="AD18" s="14"/>
      <c r="AE18" s="5">
        <v>8.6673399999999958</v>
      </c>
      <c r="AF18" s="5">
        <v>38.718209999999999</v>
      </c>
      <c r="AG18" s="5">
        <v>44.170909999999999</v>
      </c>
      <c r="AH18" s="14"/>
      <c r="AI18" s="5">
        <v>22.987880000000004</v>
      </c>
      <c r="AJ18" s="5">
        <v>24.844620000000006</v>
      </c>
      <c r="AK18" s="26">
        <v>29.599130000000002</v>
      </c>
    </row>
    <row r="19" spans="2:37" x14ac:dyDescent="0.3">
      <c r="B19" s="3"/>
      <c r="C19" s="25">
        <v>0.5278899999999993</v>
      </c>
      <c r="D19" s="5">
        <v>45.326079999999997</v>
      </c>
      <c r="E19" s="5">
        <v>47.237609999999997</v>
      </c>
      <c r="F19" s="14"/>
      <c r="G19" s="5">
        <v>0.84462000000000614</v>
      </c>
      <c r="H19" s="5">
        <v>1.2086800000000011</v>
      </c>
      <c r="I19" s="5">
        <v>4.6162800000000033</v>
      </c>
      <c r="J19" s="14"/>
      <c r="K19" s="5">
        <v>1.941040000000001</v>
      </c>
      <c r="L19" s="5">
        <v>2.0259599999999978</v>
      </c>
      <c r="M19" s="26">
        <v>22.261309999999995</v>
      </c>
      <c r="O19" s="25">
        <v>6.9681000000000068</v>
      </c>
      <c r="P19" s="5">
        <v>16.704580000000007</v>
      </c>
      <c r="Q19" s="5">
        <v>49.653260000000003</v>
      </c>
      <c r="R19" s="14"/>
      <c r="S19" s="5">
        <v>4.7389199999999931</v>
      </c>
      <c r="T19" s="5">
        <v>10.340789999999998</v>
      </c>
      <c r="U19" s="5">
        <v>38.8767</v>
      </c>
      <c r="V19" s="14"/>
      <c r="W19" s="5">
        <v>2.3695299999999975</v>
      </c>
      <c r="X19" s="5">
        <v>6.5444300000000055</v>
      </c>
      <c r="Y19" s="26">
        <v>13.709450000000004</v>
      </c>
      <c r="AA19" s="25">
        <v>4.3436999999999983</v>
      </c>
      <c r="AB19" s="5">
        <v>18.323430000000002</v>
      </c>
      <c r="AC19" s="5">
        <v>52.613709999999998</v>
      </c>
      <c r="AD19" s="14"/>
      <c r="AE19" s="5">
        <v>2.3919999999999959</v>
      </c>
      <c r="AF19" s="5">
        <v>18.944969999999998</v>
      </c>
      <c r="AG19" s="5">
        <v>28.531149999999997</v>
      </c>
      <c r="AH19" s="14"/>
      <c r="AI19" s="5">
        <v>9.5653899999999936</v>
      </c>
      <c r="AJ19" s="5">
        <v>7.0236699999999956</v>
      </c>
      <c r="AK19" s="26">
        <v>33.973609999999994</v>
      </c>
    </row>
    <row r="20" spans="2:37" x14ac:dyDescent="0.3">
      <c r="B20" s="3"/>
      <c r="C20" s="25">
        <v>11.583399999999997</v>
      </c>
      <c r="D20" s="5">
        <v>23.869</v>
      </c>
      <c r="E20" s="5">
        <v>71.140940000000001</v>
      </c>
      <c r="F20" s="14"/>
      <c r="G20" s="5">
        <v>2.8093400000000059</v>
      </c>
      <c r="H20" s="5">
        <v>9.770709999999994</v>
      </c>
      <c r="I20" s="5">
        <v>23.776079999999993</v>
      </c>
      <c r="J20" s="14"/>
      <c r="K20" s="5">
        <v>7.8833199999999977</v>
      </c>
      <c r="L20" s="5">
        <v>17.260760000000005</v>
      </c>
      <c r="M20" s="26">
        <v>24.496619999999993</v>
      </c>
      <c r="O20" s="25">
        <v>43.371960000000001</v>
      </c>
      <c r="P20" s="5">
        <v>47.05509</v>
      </c>
      <c r="Q20" s="5">
        <v>57.580570000000002</v>
      </c>
      <c r="R20" s="14"/>
      <c r="S20" s="5">
        <v>18.132599999999996</v>
      </c>
      <c r="T20" s="5">
        <v>18.824889999999996</v>
      </c>
      <c r="U20" s="5">
        <v>21.425399999999996</v>
      </c>
      <c r="V20" s="14"/>
      <c r="W20" s="5">
        <v>13.501059999999995</v>
      </c>
      <c r="X20" s="5">
        <v>17.576189999999997</v>
      </c>
      <c r="Y20" s="26">
        <v>21.952520000000007</v>
      </c>
      <c r="AA20" s="25">
        <v>10.435559999999995</v>
      </c>
      <c r="AB20" s="5">
        <v>31.268360000000001</v>
      </c>
      <c r="AC20" s="5">
        <v>59.994889999999998</v>
      </c>
      <c r="AD20" s="14"/>
      <c r="AE20" s="5">
        <v>43.125450000000001</v>
      </c>
      <c r="AF20" s="5">
        <v>51.914279999999998</v>
      </c>
      <c r="AG20" s="5">
        <v>57.500599999999999</v>
      </c>
      <c r="AH20" s="14"/>
      <c r="AI20" s="5">
        <v>3.688999999999993</v>
      </c>
      <c r="AJ20" s="5">
        <v>2.4982499999999987</v>
      </c>
      <c r="AK20" s="26">
        <v>14.277379999999994</v>
      </c>
    </row>
    <row r="21" spans="2:37" x14ac:dyDescent="0.3">
      <c r="B21" s="3"/>
      <c r="C21" s="25">
        <v>29.168859999999995</v>
      </c>
      <c r="D21" s="5">
        <v>40.840620000000001</v>
      </c>
      <c r="E21" s="5">
        <v>52.112079999999999</v>
      </c>
      <c r="F21" s="14"/>
      <c r="G21" s="5">
        <v>7.9891199999999998</v>
      </c>
      <c r="H21" s="5">
        <v>12.465990000000005</v>
      </c>
      <c r="I21" s="5">
        <v>17.956959999999995</v>
      </c>
      <c r="J21" s="14"/>
      <c r="K21" s="5">
        <v>3.2498099999999965</v>
      </c>
      <c r="L21" s="5">
        <v>10.695480000000003</v>
      </c>
      <c r="M21" s="26">
        <v>44.191110000000002</v>
      </c>
      <c r="O21" s="25">
        <v>2.4676099999999934</v>
      </c>
      <c r="P21" s="5">
        <v>4.6531399999999934</v>
      </c>
      <c r="Q21" s="5">
        <v>25.138990000000007</v>
      </c>
      <c r="R21" s="14"/>
      <c r="S21" s="5">
        <v>6.391530000000003</v>
      </c>
      <c r="T21" s="5">
        <v>11.703699999999998</v>
      </c>
      <c r="U21" s="5">
        <v>22.169309999999996</v>
      </c>
      <c r="V21" s="14"/>
      <c r="W21" s="5">
        <v>1.9842900000000014</v>
      </c>
      <c r="X21" s="5">
        <v>5.2824099999999987</v>
      </c>
      <c r="Y21" s="26">
        <v>11.64161</v>
      </c>
      <c r="AA21" s="25">
        <v>25.638999999999996</v>
      </c>
      <c r="AB21" s="5">
        <v>32.379549999999995</v>
      </c>
      <c r="AC21" s="5">
        <v>38.124859999999998</v>
      </c>
      <c r="AD21" s="14"/>
      <c r="AE21" s="5">
        <v>40.419890000000002</v>
      </c>
      <c r="AF21" s="5">
        <v>60.232370000000003</v>
      </c>
      <c r="AG21" s="5">
        <v>73.114550000000008</v>
      </c>
      <c r="AH21" s="14"/>
      <c r="AI21" s="5">
        <v>17.447209999999998</v>
      </c>
      <c r="AJ21" s="5">
        <v>21.399079999999998</v>
      </c>
      <c r="AK21" s="26">
        <v>29.774680000000004</v>
      </c>
    </row>
    <row r="22" spans="2:37" x14ac:dyDescent="0.3">
      <c r="B22" s="3"/>
      <c r="C22" s="25">
        <v>17.035759999999996</v>
      </c>
      <c r="D22" s="5">
        <v>25.06344</v>
      </c>
      <c r="E22" s="5">
        <v>47.047289999999997</v>
      </c>
      <c r="F22" s="14"/>
      <c r="G22" s="5">
        <v>9.8373899999999992</v>
      </c>
      <c r="H22" s="5">
        <v>15.223159999999993</v>
      </c>
      <c r="I22" s="5">
        <v>15.569140000000004</v>
      </c>
      <c r="J22" s="14"/>
      <c r="K22" s="5">
        <v>8.7933600000000069</v>
      </c>
      <c r="L22" s="5">
        <v>7.5232000000000028</v>
      </c>
      <c r="M22" s="26">
        <v>18.490470000000002</v>
      </c>
      <c r="O22" s="25">
        <v>34.825909999999993</v>
      </c>
      <c r="P22" s="5">
        <v>54.746580000000002</v>
      </c>
      <c r="Q22" s="5">
        <v>72.058179999999993</v>
      </c>
      <c r="R22" s="14"/>
      <c r="S22" s="5">
        <v>8.5756800000000055</v>
      </c>
      <c r="T22" s="5">
        <v>9.9739699999999942</v>
      </c>
      <c r="U22" s="5">
        <v>15.864630000000005</v>
      </c>
      <c r="V22" s="14"/>
      <c r="W22" s="5">
        <v>4.8003499999999946</v>
      </c>
      <c r="X22" s="5">
        <v>9.7328200000000038</v>
      </c>
      <c r="Y22" s="26">
        <v>12.77158</v>
      </c>
      <c r="AA22" s="25">
        <v>3.0585399999999936</v>
      </c>
      <c r="AB22" s="5">
        <v>45.671050000000001</v>
      </c>
      <c r="AC22" s="5">
        <v>51.294310000000003</v>
      </c>
      <c r="AD22" s="14"/>
      <c r="AE22" s="5">
        <v>24.638440000000003</v>
      </c>
      <c r="AF22" s="5">
        <v>32.043909999999997</v>
      </c>
      <c r="AG22" s="5">
        <v>56.752049999999997</v>
      </c>
      <c r="AH22" s="14"/>
      <c r="AI22" s="5">
        <v>20.002139999999997</v>
      </c>
      <c r="AJ22" s="5">
        <v>25.179159999999996</v>
      </c>
      <c r="AK22" s="26">
        <v>34.474279999999993</v>
      </c>
    </row>
    <row r="23" spans="2:37" x14ac:dyDescent="0.3">
      <c r="B23" s="3"/>
      <c r="C23" s="25">
        <v>11.524609999999996</v>
      </c>
      <c r="D23" s="5">
        <v>14.665869999999998</v>
      </c>
      <c r="E23" s="5">
        <v>26.920770000000005</v>
      </c>
      <c r="F23" s="14"/>
      <c r="G23" s="5">
        <v>0.20435000000000514</v>
      </c>
      <c r="H23" s="5">
        <v>5.7218799999999987</v>
      </c>
      <c r="I23" s="5">
        <v>7.7143099999999976</v>
      </c>
      <c r="J23" s="14"/>
      <c r="K23" s="5">
        <v>3.9792099999999948</v>
      </c>
      <c r="L23" s="5">
        <v>5.9566599999999994</v>
      </c>
      <c r="M23" s="26">
        <v>6.8166400000000067</v>
      </c>
      <c r="O23" s="25">
        <v>41.686680000000003</v>
      </c>
      <c r="P23" s="5">
        <v>44.734900000000003</v>
      </c>
      <c r="Q23" s="5">
        <v>53.925730000000001</v>
      </c>
      <c r="R23" s="14"/>
      <c r="S23" s="5">
        <v>12.678060000000002</v>
      </c>
      <c r="T23" s="5">
        <v>13.091170000000005</v>
      </c>
      <c r="U23" s="5">
        <v>26.609690000000001</v>
      </c>
      <c r="V23" s="14"/>
      <c r="W23" s="5">
        <v>5.003389999999996</v>
      </c>
      <c r="X23" s="5">
        <v>17.487660000000005</v>
      </c>
      <c r="Y23" s="26">
        <v>17.807029999999997</v>
      </c>
      <c r="AA23" s="25">
        <v>49.194600000000001</v>
      </c>
      <c r="AB23" s="5">
        <v>69.296909999999997</v>
      </c>
      <c r="AC23" s="5">
        <v>70.145839999999993</v>
      </c>
      <c r="AD23" s="14"/>
      <c r="AE23" s="5">
        <v>28.447490000000002</v>
      </c>
      <c r="AF23" s="5">
        <v>41.803649999999998</v>
      </c>
      <c r="AG23" s="5">
        <v>73.949770000000001</v>
      </c>
      <c r="AH23" s="14"/>
      <c r="AI23" s="5">
        <v>13.119439999999997</v>
      </c>
      <c r="AJ23" s="5">
        <v>17.90025</v>
      </c>
      <c r="AK23" s="26">
        <v>20.505080000000007</v>
      </c>
    </row>
    <row r="24" spans="2:37" x14ac:dyDescent="0.3">
      <c r="B24" s="3"/>
      <c r="C24" s="25">
        <v>11.216629999999995</v>
      </c>
      <c r="D24" s="5">
        <v>15.715760000000003</v>
      </c>
      <c r="E24" s="5">
        <v>62.750320000000002</v>
      </c>
      <c r="F24" s="14"/>
      <c r="G24" s="5">
        <v>3.5967700000000065</v>
      </c>
      <c r="H24" s="5">
        <v>8.747249999999994</v>
      </c>
      <c r="I24" s="5">
        <v>20.601910000000004</v>
      </c>
      <c r="J24" s="14"/>
      <c r="K24" s="5">
        <v>5.1533299999999969</v>
      </c>
      <c r="L24" s="5">
        <v>7.4286699999999968</v>
      </c>
      <c r="M24" s="26">
        <v>11.651359999999997</v>
      </c>
      <c r="O24" s="25">
        <v>15.514250000000004</v>
      </c>
      <c r="P24" s="5">
        <v>68.822800000000001</v>
      </c>
      <c r="Q24" s="5">
        <v>85.489469999999997</v>
      </c>
      <c r="R24" s="14"/>
      <c r="S24" s="5">
        <v>31.312399999999997</v>
      </c>
      <c r="T24" s="5">
        <v>39.675879999999999</v>
      </c>
      <c r="U24" s="5">
        <v>41.35436</v>
      </c>
      <c r="V24" s="14"/>
      <c r="W24" s="5">
        <v>9.9170299999999969</v>
      </c>
      <c r="X24" s="5">
        <v>11.433760000000007</v>
      </c>
      <c r="Y24" s="26">
        <v>21.558210000000003</v>
      </c>
      <c r="AA24" s="25">
        <v>54.793219999999998</v>
      </c>
      <c r="AB24" s="5">
        <v>66.676199999999994</v>
      </c>
      <c r="AC24" s="5">
        <v>61.9878</v>
      </c>
      <c r="AD24" s="14"/>
      <c r="AE24" s="5">
        <v>3.7712099999999964</v>
      </c>
      <c r="AF24" s="5">
        <v>35.511229999999998</v>
      </c>
      <c r="AG24" s="5">
        <v>41.059150000000002</v>
      </c>
      <c r="AH24" s="14"/>
      <c r="AI24" s="5">
        <v>17.447209999999998</v>
      </c>
      <c r="AJ24" s="5">
        <v>21.399079999999998</v>
      </c>
      <c r="AK24" s="26">
        <v>29.774680000000004</v>
      </c>
    </row>
    <row r="25" spans="2:37" x14ac:dyDescent="0.3">
      <c r="B25" s="3"/>
      <c r="C25" s="25">
        <v>25.894880000000001</v>
      </c>
      <c r="D25" s="5">
        <v>58.177549999999997</v>
      </c>
      <c r="E25" s="5">
        <v>87.635170000000002</v>
      </c>
      <c r="F25" s="14"/>
      <c r="G25" s="5">
        <v>5.9401399999999995</v>
      </c>
      <c r="H25" s="5">
        <v>16.346810000000005</v>
      </c>
      <c r="I25" s="5">
        <v>19.705280000000002</v>
      </c>
      <c r="J25" s="14"/>
      <c r="K25" s="5">
        <v>1.0031299999999987</v>
      </c>
      <c r="L25" s="5">
        <v>1.6217299999999994</v>
      </c>
      <c r="M25" s="26">
        <v>9.9602900000000005</v>
      </c>
      <c r="O25" s="25">
        <v>10.441969999999998</v>
      </c>
      <c r="P25" s="5">
        <v>22.987350000000006</v>
      </c>
      <c r="Q25" s="5">
        <v>39.238759999999999</v>
      </c>
      <c r="R25" s="14"/>
      <c r="S25" s="5">
        <v>5.693089999999998</v>
      </c>
      <c r="T25" s="5">
        <v>10.073170000000005</v>
      </c>
      <c r="U25" s="5">
        <v>23.584239999999994</v>
      </c>
      <c r="V25" s="14"/>
      <c r="W25" s="5">
        <v>8.3454200000000043</v>
      </c>
      <c r="X25" s="5">
        <v>8.5678400000000039</v>
      </c>
      <c r="Y25" s="26">
        <v>10.521230000000003</v>
      </c>
      <c r="AA25" s="25">
        <v>11.303100000000001</v>
      </c>
      <c r="AB25" s="5">
        <v>53.590710000000001</v>
      </c>
      <c r="AC25" s="5">
        <v>73.173149999999993</v>
      </c>
      <c r="AD25" s="14"/>
      <c r="AE25" s="5">
        <v>15.954949999999997</v>
      </c>
      <c r="AF25" s="5">
        <v>34.608170000000001</v>
      </c>
      <c r="AG25" s="5">
        <v>42.702959999999997</v>
      </c>
      <c r="AH25" s="14"/>
      <c r="AI25" s="5">
        <v>20.002139999999997</v>
      </c>
      <c r="AJ25" s="5">
        <v>25.179159999999996</v>
      </c>
      <c r="AK25" s="26">
        <v>34.474279999999993</v>
      </c>
    </row>
    <row r="26" spans="2:37" x14ac:dyDescent="0.3">
      <c r="B26" s="3"/>
      <c r="C26" s="25">
        <v>17.738919999999993</v>
      </c>
      <c r="D26" s="5">
        <v>35.422370000000001</v>
      </c>
      <c r="E26" s="5">
        <v>42.074249999999999</v>
      </c>
      <c r="F26" s="14"/>
      <c r="G26" s="5">
        <v>25.206000000000003</v>
      </c>
      <c r="H26" s="5">
        <v>33.034139999999994</v>
      </c>
      <c r="I26" s="5">
        <v>36.786340000000003</v>
      </c>
      <c r="J26" s="14"/>
      <c r="K26" s="5">
        <v>8.2698699999999974</v>
      </c>
      <c r="L26" s="5">
        <v>10.863630000000001</v>
      </c>
      <c r="M26" s="26">
        <v>30.794650000000004</v>
      </c>
      <c r="O26" s="25">
        <v>4.7906299999999931</v>
      </c>
      <c r="P26" s="5">
        <v>18.9178</v>
      </c>
      <c r="Q26" s="5">
        <v>54.206440000000001</v>
      </c>
      <c r="R26" s="14"/>
      <c r="S26" s="5">
        <v>17.831869999999995</v>
      </c>
      <c r="T26" s="5">
        <v>31.0501</v>
      </c>
      <c r="U26" s="5">
        <v>32.111519999999999</v>
      </c>
      <c r="V26" s="14"/>
      <c r="W26" s="5">
        <v>6.2554599999999994</v>
      </c>
      <c r="X26" s="5">
        <v>6.4400200000000041</v>
      </c>
      <c r="Y26" s="26">
        <v>8.3875699999999966</v>
      </c>
      <c r="AA26" s="25">
        <v>10.772009999999995</v>
      </c>
      <c r="AB26" s="5">
        <v>48.615349999999999</v>
      </c>
      <c r="AC26" s="5">
        <v>72.114840000000001</v>
      </c>
      <c r="AD26" s="14"/>
      <c r="AE26" s="5">
        <v>9.6149199999999979</v>
      </c>
      <c r="AF26" s="5">
        <v>40.857349999999997</v>
      </c>
      <c r="AG26" s="5">
        <v>44.865580000000001</v>
      </c>
      <c r="AH26" s="14"/>
      <c r="AI26" s="5">
        <v>7.1994399999999956</v>
      </c>
      <c r="AJ26" s="5">
        <v>34.870620000000002</v>
      </c>
      <c r="AK26" s="26">
        <v>36.049990000000001</v>
      </c>
    </row>
    <row r="27" spans="2:37" x14ac:dyDescent="0.3">
      <c r="B27" s="3"/>
      <c r="C27" s="25">
        <v>7.0905300000000011</v>
      </c>
      <c r="D27" s="5">
        <v>48.019880000000001</v>
      </c>
      <c r="E27" s="5">
        <v>53.916699999999999</v>
      </c>
      <c r="F27" s="14"/>
      <c r="G27" s="5">
        <v>12.104100000000003</v>
      </c>
      <c r="H27" s="5">
        <v>24.699240000000003</v>
      </c>
      <c r="I27" s="5">
        <v>31.426469999999995</v>
      </c>
      <c r="J27" s="14"/>
      <c r="K27" s="5">
        <v>0.5342899999999986</v>
      </c>
      <c r="L27" s="5">
        <v>1.8057600000000065</v>
      </c>
      <c r="M27" s="26">
        <v>24.232380000000006</v>
      </c>
      <c r="O27" s="25">
        <v>12.535480000000007</v>
      </c>
      <c r="P27" s="5">
        <v>52.504350000000002</v>
      </c>
      <c r="Q27" s="5">
        <v>63.684640000000002</v>
      </c>
      <c r="R27" s="14"/>
      <c r="S27" s="5">
        <v>5.6100899999999996</v>
      </c>
      <c r="T27" s="5">
        <v>6.9788400000000053</v>
      </c>
      <c r="U27" s="5">
        <v>11.90455</v>
      </c>
      <c r="V27" s="14"/>
      <c r="W27" s="5">
        <v>14.249089999999995</v>
      </c>
      <c r="X27" s="5">
        <v>16.677909999999997</v>
      </c>
      <c r="Y27" s="26">
        <v>18.418570000000003</v>
      </c>
      <c r="AA27" s="25">
        <v>5.4309700000000021</v>
      </c>
      <c r="AB27" s="5">
        <v>37.355469999999997</v>
      </c>
      <c r="AC27" s="5">
        <v>62.23283</v>
      </c>
      <c r="AD27" s="14"/>
      <c r="AE27" s="5">
        <v>45.634779999999999</v>
      </c>
      <c r="AF27" s="5">
        <v>51.269570000000002</v>
      </c>
      <c r="AG27" s="5">
        <v>66.365219999999994</v>
      </c>
      <c r="AH27" s="14"/>
      <c r="AI27" s="5">
        <v>6.5843200000000053</v>
      </c>
      <c r="AJ27" s="5">
        <v>12.59066</v>
      </c>
      <c r="AK27" s="26">
        <v>41.364460000000001</v>
      </c>
    </row>
    <row r="28" spans="2:37" x14ac:dyDescent="0.3">
      <c r="B28" s="3"/>
      <c r="C28" s="25">
        <v>7.2538499999999999</v>
      </c>
      <c r="D28" s="5">
        <v>12.352310000000003</v>
      </c>
      <c r="E28" s="5">
        <v>65.735770000000002</v>
      </c>
      <c r="F28" s="14"/>
      <c r="G28" s="5">
        <v>6.1057799999999958</v>
      </c>
      <c r="H28" s="5">
        <v>11.667100000000005</v>
      </c>
      <c r="I28" s="5">
        <v>12.276380000000003</v>
      </c>
      <c r="J28" s="14"/>
      <c r="K28" s="5">
        <v>4.4648399999999953</v>
      </c>
      <c r="L28" s="5">
        <v>5.8522799999999933</v>
      </c>
      <c r="M28" s="26">
        <v>11.788020000000003</v>
      </c>
      <c r="O28" s="25">
        <v>15.335700000000003</v>
      </c>
      <c r="P28" s="5">
        <v>30.158619999999999</v>
      </c>
      <c r="Q28" s="5">
        <v>37.79571</v>
      </c>
      <c r="R28" s="14"/>
      <c r="S28" s="5">
        <v>8.9821500000000043</v>
      </c>
      <c r="T28" s="5">
        <v>53.248669999999997</v>
      </c>
      <c r="U28" s="5">
        <v>58.917729999999999</v>
      </c>
      <c r="V28" s="14"/>
      <c r="W28" s="5">
        <v>2.148769999999999</v>
      </c>
      <c r="X28" s="5">
        <v>2.433809999999994</v>
      </c>
      <c r="Y28" s="26">
        <v>5.2403699999999986</v>
      </c>
      <c r="AA28" s="25">
        <v>49.692749999999997</v>
      </c>
      <c r="AB28" s="5">
        <v>55.359830000000002</v>
      </c>
      <c r="AC28" s="5">
        <v>69.752830000000003</v>
      </c>
      <c r="AD28" s="14"/>
      <c r="AE28" s="5">
        <v>7.1463200000000029</v>
      </c>
      <c r="AF28" s="5">
        <v>16.957359999999994</v>
      </c>
      <c r="AG28" s="5">
        <v>55.765500000000003</v>
      </c>
      <c r="AH28" s="14"/>
      <c r="AI28" s="5">
        <v>3.3336400000000026</v>
      </c>
      <c r="AJ28" s="5">
        <v>5.4366799999999955</v>
      </c>
      <c r="AK28" s="26">
        <v>25.218109999999996</v>
      </c>
    </row>
    <row r="29" spans="2:37" x14ac:dyDescent="0.3">
      <c r="B29" s="3"/>
      <c r="C29" s="25">
        <v>26.286289999999994</v>
      </c>
      <c r="D29" s="5">
        <v>62.567140000000002</v>
      </c>
      <c r="E29" s="5">
        <v>78.718770000000006</v>
      </c>
      <c r="F29" s="14"/>
      <c r="G29" s="5">
        <v>6.5492299999999943</v>
      </c>
      <c r="H29" s="5">
        <v>14.159890000000004</v>
      </c>
      <c r="I29" s="5">
        <v>35.930440000000004</v>
      </c>
      <c r="J29" s="14"/>
      <c r="K29" s="5">
        <v>11.856700000000004</v>
      </c>
      <c r="L29" s="5">
        <v>35.271540000000002</v>
      </c>
      <c r="M29" s="26">
        <v>44.05744</v>
      </c>
      <c r="O29" s="25">
        <v>6.8889000000000067</v>
      </c>
      <c r="P29" s="5">
        <v>30.457130000000006</v>
      </c>
      <c r="Q29" s="5">
        <v>56.437240000000003</v>
      </c>
      <c r="R29" s="14"/>
      <c r="S29" s="5">
        <v>10.046490000000006</v>
      </c>
      <c r="T29" s="5">
        <v>39.741259999999997</v>
      </c>
      <c r="U29" s="5">
        <v>40.388109999999998</v>
      </c>
      <c r="V29" s="14"/>
      <c r="W29" s="5">
        <v>8.590440000000001</v>
      </c>
      <c r="X29" s="5">
        <v>11.651539999999997</v>
      </c>
      <c r="Y29" s="26">
        <v>14.603750000000005</v>
      </c>
      <c r="AA29" s="25">
        <v>46.484659999999998</v>
      </c>
      <c r="AB29" s="5">
        <v>51.72945</v>
      </c>
      <c r="AC29" s="5">
        <v>69.188140000000004</v>
      </c>
      <c r="AD29" s="14"/>
      <c r="AE29" s="5">
        <v>0.68273999999999546</v>
      </c>
      <c r="AF29" s="5">
        <v>38.351309999999998</v>
      </c>
      <c r="AG29" s="5">
        <v>44.672960000000003</v>
      </c>
      <c r="AH29" s="14"/>
      <c r="AI29" s="5"/>
      <c r="AJ29" s="5"/>
      <c r="AK29" s="26"/>
    </row>
    <row r="30" spans="2:37" x14ac:dyDescent="0.3">
      <c r="B30" s="3"/>
      <c r="C30" s="25">
        <v>5.6120999999999981</v>
      </c>
      <c r="D30" s="5">
        <v>27.757909999999995</v>
      </c>
      <c r="E30" s="5">
        <v>55.414949999999997</v>
      </c>
      <c r="F30" s="14"/>
      <c r="G30" s="5">
        <v>3.2976400000000012</v>
      </c>
      <c r="H30" s="5">
        <v>3.8704500000000053</v>
      </c>
      <c r="I30" s="5">
        <v>16.820130000000006</v>
      </c>
      <c r="J30" s="14"/>
      <c r="K30" s="5">
        <v>5.1893699999999967</v>
      </c>
      <c r="L30" s="5">
        <v>9.1416600000000017</v>
      </c>
      <c r="M30" s="26">
        <v>10.746690000000001</v>
      </c>
      <c r="O30" s="25">
        <v>2.3941800000000057</v>
      </c>
      <c r="P30" s="5">
        <v>4.036910000000006</v>
      </c>
      <c r="Q30" s="5">
        <v>31.550799999999995</v>
      </c>
      <c r="R30" s="14"/>
      <c r="S30" s="5">
        <v>15.743499999999997</v>
      </c>
      <c r="T30" s="5">
        <v>30.443119999999993</v>
      </c>
      <c r="U30" s="5">
        <v>44.397100000000002</v>
      </c>
      <c r="V30" s="14"/>
      <c r="W30" s="5">
        <v>4.4118600000000043</v>
      </c>
      <c r="X30" s="5">
        <v>7.5535399999999981</v>
      </c>
      <c r="Y30" s="26">
        <v>8.3440300000000036</v>
      </c>
      <c r="AA30" s="25">
        <v>7.3800700000000035</v>
      </c>
      <c r="AB30" s="5">
        <v>12.748109999999997</v>
      </c>
      <c r="AC30" s="5">
        <v>46.44397</v>
      </c>
      <c r="AD30" s="14"/>
      <c r="AE30" s="5">
        <v>7.7218500000000034</v>
      </c>
      <c r="AF30" s="5">
        <v>26.909890000000004</v>
      </c>
      <c r="AG30" s="5">
        <v>65.217389999999995</v>
      </c>
      <c r="AH30" s="14"/>
      <c r="AI30" s="5"/>
      <c r="AJ30" s="5"/>
      <c r="AK30" s="26"/>
    </row>
    <row r="31" spans="2:37" x14ac:dyDescent="0.3">
      <c r="B31" s="3"/>
      <c r="C31" s="25">
        <v>13.533680000000004</v>
      </c>
      <c r="D31" s="5">
        <v>68.974090000000004</v>
      </c>
      <c r="E31" s="5">
        <v>75.668390000000002</v>
      </c>
      <c r="F31" s="14"/>
      <c r="G31" s="5">
        <v>1.5043900000000008</v>
      </c>
      <c r="H31" s="5">
        <v>17.895949999999999</v>
      </c>
      <c r="I31" s="5">
        <v>28.928120000000007</v>
      </c>
      <c r="J31" s="14"/>
      <c r="K31" s="5">
        <v>7.1994399999999956</v>
      </c>
      <c r="L31" s="5">
        <v>34.870620000000002</v>
      </c>
      <c r="M31" s="26">
        <v>36.049990000000001</v>
      </c>
      <c r="O31" s="25">
        <v>35.878780000000006</v>
      </c>
      <c r="P31" s="5">
        <v>50.248710000000003</v>
      </c>
      <c r="Q31" s="5">
        <v>60.316879999999998</v>
      </c>
      <c r="R31" s="14"/>
      <c r="S31" s="5">
        <v>6.849109999999996</v>
      </c>
      <c r="T31" s="5">
        <v>9.0882500000000022</v>
      </c>
      <c r="U31" s="5">
        <v>15.615399999999994</v>
      </c>
      <c r="V31" s="14"/>
      <c r="W31" s="5">
        <v>5.8548799999999943</v>
      </c>
      <c r="X31" s="5">
        <v>6.8890700000000038</v>
      </c>
      <c r="Y31" s="26">
        <v>15.89658</v>
      </c>
      <c r="AA31" s="25">
        <v>46.697139999999997</v>
      </c>
      <c r="AB31" s="5">
        <v>54.609729999999999</v>
      </c>
      <c r="AC31" s="5">
        <v>71.249020000000002</v>
      </c>
      <c r="AD31" s="14"/>
      <c r="AE31" s="5">
        <v>10.034509999999997</v>
      </c>
      <c r="AF31" s="5">
        <v>44.531460000000003</v>
      </c>
      <c r="AG31" s="5">
        <v>55.481819999999999</v>
      </c>
      <c r="AH31" s="14"/>
      <c r="AI31" s="5"/>
      <c r="AJ31" s="5"/>
      <c r="AK31" s="26"/>
    </row>
    <row r="32" spans="2:37" x14ac:dyDescent="0.3">
      <c r="B32" s="3"/>
      <c r="C32" s="25">
        <v>3.910979999999995</v>
      </c>
      <c r="D32" s="5">
        <v>14.952460000000002</v>
      </c>
      <c r="E32" s="5">
        <v>60.652549999999998</v>
      </c>
      <c r="F32" s="14"/>
      <c r="G32" s="5">
        <v>7.667270000000002</v>
      </c>
      <c r="H32" s="5">
        <v>15.696200000000005</v>
      </c>
      <c r="I32" s="5">
        <v>18.2821</v>
      </c>
      <c r="J32" s="14"/>
      <c r="K32" s="5">
        <v>6.5843200000000053</v>
      </c>
      <c r="L32" s="5">
        <v>12.59066</v>
      </c>
      <c r="M32" s="26">
        <v>41.364460000000001</v>
      </c>
      <c r="O32" s="25">
        <v>49.541930000000001</v>
      </c>
      <c r="P32" s="5">
        <v>73.592559999999992</v>
      </c>
      <c r="Q32" s="5">
        <v>81.781939999999992</v>
      </c>
      <c r="R32" s="14"/>
      <c r="S32" s="5">
        <v>26.755669999999995</v>
      </c>
      <c r="T32" s="5">
        <v>28.191289999999995</v>
      </c>
      <c r="U32" s="5">
        <v>31.208849999999998</v>
      </c>
      <c r="V32" s="14"/>
      <c r="W32" s="5">
        <v>17.348579999999998</v>
      </c>
      <c r="X32" s="5">
        <v>32.715850000000003</v>
      </c>
      <c r="Y32" s="26">
        <v>42.847940000000001</v>
      </c>
      <c r="AA32" s="25">
        <v>17.433779999999999</v>
      </c>
      <c r="AB32" s="5">
        <v>28.200220000000002</v>
      </c>
      <c r="AC32" s="5">
        <v>70.651629999999997</v>
      </c>
      <c r="AD32" s="14"/>
      <c r="AE32" s="5">
        <v>2.404049999999998</v>
      </c>
      <c r="AF32" s="5">
        <v>36.599829999999997</v>
      </c>
      <c r="AG32" s="5">
        <v>46.884430000000002</v>
      </c>
      <c r="AH32" s="14"/>
      <c r="AI32" s="5"/>
      <c r="AJ32" s="5"/>
      <c r="AK32" s="26"/>
    </row>
    <row r="33" spans="2:37" ht="16.2" thickBot="1" x14ac:dyDescent="0.35">
      <c r="B33" s="3"/>
      <c r="C33" s="27">
        <v>7.7940799999999939</v>
      </c>
      <c r="D33" s="28">
        <v>23.814769999999996</v>
      </c>
      <c r="E33" s="28">
        <v>36.968870000000003</v>
      </c>
      <c r="F33" s="29"/>
      <c r="G33" s="29"/>
      <c r="H33" s="29"/>
      <c r="I33" s="29"/>
      <c r="J33" s="29"/>
      <c r="K33" s="28">
        <v>3.3336400000000026</v>
      </c>
      <c r="L33" s="28">
        <v>5.4366799999999955</v>
      </c>
      <c r="M33" s="30">
        <v>25.218109999999996</v>
      </c>
      <c r="O33" s="25">
        <v>55.186329999999998</v>
      </c>
      <c r="P33" s="5">
        <v>66.595370000000003</v>
      </c>
      <c r="Q33" s="5">
        <v>71.095690000000005</v>
      </c>
      <c r="R33" s="14"/>
      <c r="S33" s="5">
        <v>5.3473199999999963</v>
      </c>
      <c r="T33" s="5">
        <v>12.226140000000001</v>
      </c>
      <c r="U33" s="5">
        <v>14.904989999999998</v>
      </c>
      <c r="V33" s="14"/>
      <c r="W33" s="5"/>
      <c r="X33" s="5"/>
      <c r="Y33" s="26"/>
      <c r="AA33" s="25">
        <v>6.6509899999999931</v>
      </c>
      <c r="AB33" s="5">
        <v>13.033249999999995</v>
      </c>
      <c r="AC33" s="5">
        <v>60.362780000000001</v>
      </c>
      <c r="AD33" s="14"/>
      <c r="AE33" s="5">
        <v>11.781170000000003</v>
      </c>
      <c r="AF33" s="5">
        <v>23.324470000000005</v>
      </c>
      <c r="AG33" s="5">
        <v>57.674550000000004</v>
      </c>
      <c r="AH33" s="14"/>
      <c r="AI33" s="5"/>
      <c r="AJ33" s="5"/>
      <c r="AK33" s="26"/>
    </row>
    <row r="34" spans="2:37" ht="16.2" thickBot="1" x14ac:dyDescent="0.35"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O34" s="27">
        <v>31.496740000000003</v>
      </c>
      <c r="P34" s="28">
        <v>53.57282</v>
      </c>
      <c r="Q34" s="28">
        <v>62.12623</v>
      </c>
      <c r="R34" s="35"/>
      <c r="S34" s="28">
        <v>12.701539999999994</v>
      </c>
      <c r="T34" s="28">
        <v>12.242220000000003</v>
      </c>
      <c r="U34" s="28">
        <v>29.761899999999997</v>
      </c>
      <c r="V34" s="35"/>
      <c r="W34" s="35"/>
      <c r="X34" s="35"/>
      <c r="Y34" s="36"/>
      <c r="AA34" s="25">
        <v>70.029579999999996</v>
      </c>
      <c r="AB34" s="5">
        <v>73.12782</v>
      </c>
      <c r="AC34" s="5">
        <v>87.331980000000001</v>
      </c>
      <c r="AD34" s="37"/>
      <c r="AE34" s="5">
        <v>20.577820000000003</v>
      </c>
      <c r="AF34" s="5">
        <v>21.219359999999995</v>
      </c>
      <c r="AG34" s="5">
        <v>74.484560000000002</v>
      </c>
      <c r="AH34" s="37"/>
      <c r="AI34" s="37"/>
      <c r="AJ34" s="37"/>
      <c r="AK34" s="38"/>
    </row>
    <row r="35" spans="2:37" x14ac:dyDescent="0.3">
      <c r="AA35" s="25">
        <v>4.1937000000000069</v>
      </c>
      <c r="AB35" s="5">
        <v>23.728809999999996</v>
      </c>
      <c r="AC35" s="5">
        <v>76.871669999999995</v>
      </c>
      <c r="AD35" s="37"/>
      <c r="AE35" s="5">
        <v>20.195229999999995</v>
      </c>
      <c r="AF35" s="5">
        <v>33.449020000000004</v>
      </c>
      <c r="AG35" s="5">
        <v>44.143169999999998</v>
      </c>
      <c r="AH35" s="37"/>
      <c r="AI35" s="37"/>
      <c r="AJ35" s="37"/>
      <c r="AK35" s="38"/>
    </row>
    <row r="36" spans="2:37" x14ac:dyDescent="0.3">
      <c r="B36" t="s">
        <v>11</v>
      </c>
      <c r="C36" s="14">
        <f>AVERAGE(C9:C33)</f>
        <v>19.105006800000002</v>
      </c>
      <c r="D36" s="14">
        <f>AVERAGE(D9:D33)</f>
        <v>37.631128000000011</v>
      </c>
      <c r="E36" s="14">
        <f>AVERAGE(E9:E33)</f>
        <v>62.905068119999996</v>
      </c>
      <c r="F36" s="8"/>
      <c r="G36" s="14">
        <f>AVERAGE(G9:G33)</f>
        <v>5.0749154166666672</v>
      </c>
      <c r="H36" s="14">
        <f>AVERAGE(H9:H33)</f>
        <v>11.542506666666663</v>
      </c>
      <c r="I36" s="14">
        <f>AVERAGE(I9:I33)</f>
        <v>20.161670416666666</v>
      </c>
      <c r="J36" s="8"/>
      <c r="K36" s="14">
        <f>AVERAGE(K9:K33)</f>
        <v>4.4967319999999997</v>
      </c>
      <c r="L36" s="14">
        <f>AVERAGE(L9:L33)</f>
        <v>9.0203532000000006</v>
      </c>
      <c r="M36" s="14">
        <f>AVERAGE(M9:M33)</f>
        <v>19.561911599999998</v>
      </c>
      <c r="O36" s="14">
        <f>AVERAGE(O10:O34)</f>
        <v>24.206910799999999</v>
      </c>
      <c r="P36" s="14">
        <f t="shared" ref="P36:Q36" si="0">AVERAGE(P10:P34)</f>
        <v>39.651452000000006</v>
      </c>
      <c r="Q36" s="14">
        <f t="shared" si="0"/>
        <v>58.049900400000013</v>
      </c>
      <c r="S36" s="14">
        <f>AVERAGE(S10:S34)</f>
        <v>11.492273599999999</v>
      </c>
      <c r="T36" s="14">
        <f t="shared" ref="T36:U36" si="1">AVERAGE(T10:T34)</f>
        <v>20.971114799999995</v>
      </c>
      <c r="U36" s="14">
        <f t="shared" si="1"/>
        <v>30.192059599999997</v>
      </c>
      <c r="W36" s="14">
        <f>AVERAGE(W10:W34)</f>
        <v>5.7725982608695636</v>
      </c>
      <c r="X36" s="14">
        <f t="shared" ref="X36:Y36" si="2">AVERAGE(X10:X34)</f>
        <v>12.67723086956522</v>
      </c>
      <c r="Y36" s="14">
        <f t="shared" si="2"/>
        <v>18.832242173913034</v>
      </c>
      <c r="AA36" s="25">
        <v>27.459069999999997</v>
      </c>
      <c r="AB36" s="5">
        <v>73.366259999999997</v>
      </c>
      <c r="AC36" s="5">
        <v>94.547422999999995</v>
      </c>
      <c r="AD36" s="37"/>
      <c r="AE36" s="5">
        <v>5.2556000000000012</v>
      </c>
      <c r="AF36" s="5">
        <v>29.85754</v>
      </c>
      <c r="AG36" s="5">
        <v>36.633540000000004</v>
      </c>
      <c r="AH36" s="37"/>
      <c r="AI36" s="37"/>
      <c r="AJ36" s="37"/>
      <c r="AK36" s="38"/>
    </row>
    <row r="37" spans="2:37" x14ac:dyDescent="0.3">
      <c r="B37" t="s">
        <v>12</v>
      </c>
      <c r="C37" s="14">
        <f>MEDIAN(C9:C33)</f>
        <v>11.583399999999997</v>
      </c>
      <c r="D37" s="14">
        <f>MEDIAN(D9:D33)</f>
        <v>35.422370000000001</v>
      </c>
      <c r="E37" s="14">
        <f>MEDIAN(E9:E33)</f>
        <v>62.750320000000002</v>
      </c>
      <c r="F37" s="8"/>
      <c r="G37" s="14">
        <f>MEDIAN(G9:G33)</f>
        <v>3.5898650000000032</v>
      </c>
      <c r="H37" s="14">
        <f>MEDIAN(H9:H33)</f>
        <v>9.1343749999999986</v>
      </c>
      <c r="I37" s="14">
        <f>MEDIAN(I9:I33)</f>
        <v>17.515754999999999</v>
      </c>
      <c r="J37" s="8"/>
      <c r="K37" s="14">
        <f>MEDIAN(K9:K33)</f>
        <v>4.4648399999999953</v>
      </c>
      <c r="L37" s="14">
        <f>MEDIAN(L9:L33)</f>
        <v>7.2304699999999968</v>
      </c>
      <c r="M37" s="14">
        <f>MEDIAN(M9:M33)</f>
        <v>18.490470000000002</v>
      </c>
      <c r="O37" s="14">
        <f>MEDIAN(O10:O34)</f>
        <v>24.143720000000002</v>
      </c>
      <c r="P37" s="14">
        <f t="shared" ref="P37:Q37" si="3">MEDIAN(P10:P34)</f>
        <v>43.58849</v>
      </c>
      <c r="Q37" s="14">
        <f t="shared" si="3"/>
        <v>58.168230000000001</v>
      </c>
      <c r="S37" s="14">
        <f>MEDIAN(S10:S34)</f>
        <v>8.9821500000000043</v>
      </c>
      <c r="T37" s="14">
        <f t="shared" ref="T37:U37" si="4">MEDIAN(T10:T34)</f>
        <v>18.824889999999996</v>
      </c>
      <c r="U37" s="14">
        <f t="shared" si="4"/>
        <v>29.675600000000003</v>
      </c>
      <c r="W37" s="14">
        <f>MEDIAN(W10:W34)</f>
        <v>4.4118600000000043</v>
      </c>
      <c r="X37" s="14">
        <f t="shared" ref="X37:Y37" si="5">MEDIAN(X10:X34)</f>
        <v>8.5678400000000039</v>
      </c>
      <c r="Y37" s="14">
        <f t="shared" si="5"/>
        <v>15.89658</v>
      </c>
      <c r="AA37" s="25">
        <v>0.5278899999999993</v>
      </c>
      <c r="AB37" s="5">
        <v>45.326079999999997</v>
      </c>
      <c r="AC37" s="5">
        <v>47.237609999999997</v>
      </c>
      <c r="AD37" s="37"/>
      <c r="AE37" s="5">
        <v>43.062309999999997</v>
      </c>
      <c r="AF37" s="5">
        <v>49.341250000000002</v>
      </c>
      <c r="AG37" s="5">
        <v>59.715130000000002</v>
      </c>
      <c r="AH37" s="37"/>
      <c r="AI37" s="37"/>
      <c r="AJ37" s="37"/>
      <c r="AK37" s="38"/>
    </row>
    <row r="38" spans="2:37" x14ac:dyDescent="0.3">
      <c r="B38" t="s">
        <v>13</v>
      </c>
      <c r="C38" s="15">
        <f>STDEV(C9:C33)</f>
        <v>17.556511353350665</v>
      </c>
      <c r="D38" s="15">
        <f>STDEV(D9:D33)</f>
        <v>20.259022102431899</v>
      </c>
      <c r="E38" s="15">
        <f>STDEV(E9:E33)</f>
        <v>16.512815080025653</v>
      </c>
      <c r="F38" s="8"/>
      <c r="G38" s="15">
        <f>STDEV(G9:G33)</f>
        <v>5.3576723243952786</v>
      </c>
      <c r="H38" s="15">
        <f>STDEV(H9:H33)</f>
        <v>9.3844884553990955</v>
      </c>
      <c r="I38" s="15">
        <f>STDEV(I9:I33)</f>
        <v>10.943168056587911</v>
      </c>
      <c r="J38" s="8"/>
      <c r="K38" s="15">
        <f>STDEV(K9:K33)</f>
        <v>3.1745749493829871</v>
      </c>
      <c r="L38" s="15">
        <f>STDEV(L9:L33)</f>
        <v>8.932478937064781</v>
      </c>
      <c r="M38" s="15">
        <f>STDEV(M9:M33)</f>
        <v>13.969025618051266</v>
      </c>
      <c r="O38" s="15">
        <f>STDEV(O10:O34)</f>
        <v>17.449479765288352</v>
      </c>
      <c r="P38" s="15">
        <f t="shared" ref="P38:Q38" si="6">STDEV(P10:P34)</f>
        <v>20.824009311755574</v>
      </c>
      <c r="Q38" s="15">
        <f t="shared" si="6"/>
        <v>16.60166019880046</v>
      </c>
      <c r="S38" s="15">
        <f>STDEV(S10:S34)</f>
        <v>7.4653574056358725</v>
      </c>
      <c r="T38" s="15">
        <f t="shared" ref="T38:U38" si="7">STDEV(T10:T34)</f>
        <v>12.734287106108496</v>
      </c>
      <c r="U38" s="15">
        <f t="shared" si="7"/>
        <v>11.666162414214771</v>
      </c>
      <c r="W38" s="15">
        <f>STDEV(W10:W34)</f>
        <v>4.4937901266714215</v>
      </c>
      <c r="X38" s="15">
        <f t="shared" ref="X38:Y38" si="8">STDEV(X10:X34)</f>
        <v>10.035360927937367</v>
      </c>
      <c r="Y38" s="15">
        <f t="shared" si="8"/>
        <v>11.844250925887291</v>
      </c>
      <c r="AA38" s="25">
        <v>11.583399999999997</v>
      </c>
      <c r="AB38" s="5">
        <v>23.869</v>
      </c>
      <c r="AC38" s="5">
        <v>71.140940000000001</v>
      </c>
      <c r="AD38" s="37"/>
      <c r="AE38" s="5">
        <v>43.062309999999997</v>
      </c>
      <c r="AF38" s="5">
        <v>49.341250000000002</v>
      </c>
      <c r="AG38" s="5">
        <v>59.715130000000002</v>
      </c>
      <c r="AH38" s="37"/>
      <c r="AI38" s="37"/>
      <c r="AJ38" s="37"/>
      <c r="AK38" s="38"/>
    </row>
    <row r="39" spans="2:37" x14ac:dyDescent="0.3">
      <c r="B39" t="s">
        <v>14</v>
      </c>
      <c r="C39" s="15">
        <f>STDEV(C9:C33)/SQRT(COUNT(C9:C33))</f>
        <v>3.5113022706701331</v>
      </c>
      <c r="D39" s="15">
        <f>STDEV(D9:D33)/SQRT(COUNT(D9:D33))</f>
        <v>4.0518044204863797</v>
      </c>
      <c r="E39" s="15">
        <f>STDEV(E9:E33)/SQRT(COUNT(E9:E33))</f>
        <v>3.3025630160051307</v>
      </c>
      <c r="F39" s="8"/>
      <c r="G39" s="15">
        <f>STDEV(G9:G33)/SQRT(COUNT(G9:G33))</f>
        <v>1.0936302836499621</v>
      </c>
      <c r="H39" s="15">
        <f>STDEV(H9:H33)/SQRT(COUNT(H9:H33))</f>
        <v>1.9156006843972697</v>
      </c>
      <c r="I39" s="15">
        <f>STDEV(I9:I33)/SQRT(COUNT(I9:I33))</f>
        <v>2.2337648256803848</v>
      </c>
      <c r="J39" s="8"/>
      <c r="K39" s="15">
        <f>STDEV(K9:K33)/SQRT(COUNT(K9:K33))</f>
        <v>0.63491498987659745</v>
      </c>
      <c r="L39" s="15">
        <f>STDEV(L9:L33)/SQRT(COUNT(L9:L33))</f>
        <v>1.7864957874129561</v>
      </c>
      <c r="M39" s="15">
        <f>STDEV(M9:M33)/SQRT(COUNT(M9:M33))</f>
        <v>2.793805123610253</v>
      </c>
      <c r="O39" s="15">
        <f>STDEV(O10:O34)/SQRT(COUNT(O10:O34))</f>
        <v>3.4898959530576703</v>
      </c>
      <c r="P39" s="15">
        <f t="shared" ref="P39:Q39" si="9">STDEV(P10:P34)/SQRT(COUNT(P10:P34))</f>
        <v>4.1648018623511147</v>
      </c>
      <c r="Q39" s="15">
        <f t="shared" si="9"/>
        <v>3.3203320397600917</v>
      </c>
      <c r="S39" s="15">
        <f>STDEV(S10:S34)/SQRT(COUNT(S10:S34))</f>
        <v>1.4930714811271746</v>
      </c>
      <c r="T39" s="15">
        <f t="shared" ref="T39:U39" si="10">STDEV(T10:T34)/SQRT(COUNT(T10:T34))</f>
        <v>2.5468574212216994</v>
      </c>
      <c r="U39" s="15">
        <f t="shared" si="10"/>
        <v>2.3332324828429543</v>
      </c>
      <c r="W39" s="15">
        <f>STDEV(W10:W34)/SQRT(COUNT(W10:W34))</f>
        <v>0.93702001515835931</v>
      </c>
      <c r="X39" s="15">
        <f t="shared" ref="X39:Y39" si="11">STDEV(X10:X34)/SQRT(COUNT(X10:X34))</f>
        <v>2.0925174037401222</v>
      </c>
      <c r="Y39" s="15">
        <f t="shared" si="11"/>
        <v>2.469697041756354</v>
      </c>
      <c r="AA39" s="25">
        <v>29.168859999999995</v>
      </c>
      <c r="AB39" s="5">
        <v>40.840620000000001</v>
      </c>
      <c r="AC39" s="5">
        <v>52.112079999999999</v>
      </c>
      <c r="AD39" s="37"/>
      <c r="AE39" s="37"/>
      <c r="AF39" s="37"/>
      <c r="AG39" s="37"/>
      <c r="AH39" s="37"/>
      <c r="AI39" s="37"/>
      <c r="AJ39" s="37"/>
      <c r="AK39" s="38"/>
    </row>
    <row r="40" spans="2:37" x14ac:dyDescent="0.3"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AA40" s="25">
        <v>17.035759999999996</v>
      </c>
      <c r="AB40" s="5">
        <v>25.06344</v>
      </c>
      <c r="AC40" s="5">
        <v>47.047289999999997</v>
      </c>
      <c r="AD40" s="37"/>
      <c r="AE40" s="37"/>
      <c r="AF40" s="37"/>
      <c r="AG40" s="37"/>
      <c r="AH40" s="37"/>
      <c r="AI40" s="37"/>
      <c r="AJ40" s="37"/>
      <c r="AK40" s="38"/>
    </row>
    <row r="41" spans="2:37" x14ac:dyDescent="0.3"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AA41" s="25">
        <v>11.524609999999996</v>
      </c>
      <c r="AB41" s="5">
        <v>14.665869999999998</v>
      </c>
      <c r="AC41" s="5">
        <v>26.920770000000005</v>
      </c>
      <c r="AD41" s="37"/>
      <c r="AE41" s="37"/>
      <c r="AF41" s="37"/>
      <c r="AG41" s="37"/>
      <c r="AH41" s="37"/>
      <c r="AI41" s="37"/>
      <c r="AJ41" s="37"/>
      <c r="AK41" s="38"/>
    </row>
    <row r="42" spans="2:37" x14ac:dyDescent="0.3"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AA42" s="25">
        <v>11.216629999999995</v>
      </c>
      <c r="AB42" s="5">
        <v>15.715760000000003</v>
      </c>
      <c r="AC42" s="5">
        <v>62.750320000000002</v>
      </c>
      <c r="AD42" s="37"/>
      <c r="AE42" s="37"/>
      <c r="AF42" s="37"/>
      <c r="AG42" s="37"/>
      <c r="AH42" s="37"/>
      <c r="AI42" s="37"/>
      <c r="AJ42" s="37"/>
      <c r="AK42" s="38"/>
    </row>
    <row r="43" spans="2:37" x14ac:dyDescent="0.3"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AA43" s="25">
        <v>25.894880000000001</v>
      </c>
      <c r="AB43" s="5">
        <v>58.177549999999997</v>
      </c>
      <c r="AC43" s="5">
        <v>87.635170000000002</v>
      </c>
      <c r="AD43" s="37"/>
      <c r="AE43" s="37"/>
      <c r="AF43" s="37"/>
      <c r="AG43" s="37"/>
      <c r="AH43" s="37"/>
      <c r="AI43" s="37"/>
      <c r="AJ43" s="37"/>
      <c r="AK43" s="38"/>
    </row>
    <row r="44" spans="2:37" x14ac:dyDescent="0.3"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AA44" s="25">
        <v>17.738919999999993</v>
      </c>
      <c r="AB44" s="5">
        <v>35.422370000000001</v>
      </c>
      <c r="AC44" s="5">
        <v>42.074249999999999</v>
      </c>
      <c r="AD44" s="37"/>
      <c r="AE44" s="37"/>
      <c r="AF44" s="37"/>
      <c r="AG44" s="37"/>
      <c r="AH44" s="37"/>
      <c r="AI44" s="37"/>
      <c r="AJ44" s="37"/>
      <c r="AK44" s="38"/>
    </row>
    <row r="45" spans="2:37" x14ac:dyDescent="0.3"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AA45" s="25">
        <v>7.0905300000000011</v>
      </c>
      <c r="AB45" s="5">
        <v>48.019880000000001</v>
      </c>
      <c r="AC45" s="5">
        <v>53.916699999999999</v>
      </c>
      <c r="AD45" s="37"/>
      <c r="AE45" s="37"/>
      <c r="AF45" s="37"/>
      <c r="AG45" s="37"/>
      <c r="AH45" s="37"/>
      <c r="AI45" s="37"/>
      <c r="AJ45" s="37"/>
      <c r="AK45" s="38"/>
    </row>
    <row r="46" spans="2:37" ht="16.2" thickBot="1" x14ac:dyDescent="0.35"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AA46" s="27">
        <v>7.2538499999999999</v>
      </c>
      <c r="AB46" s="28">
        <v>12.352310000000003</v>
      </c>
      <c r="AC46" s="28">
        <v>65.735770000000002</v>
      </c>
      <c r="AD46" s="35"/>
      <c r="AE46" s="35"/>
      <c r="AF46" s="35"/>
      <c r="AG46" s="35"/>
      <c r="AH46" s="35"/>
      <c r="AI46" s="35"/>
      <c r="AJ46" s="35"/>
      <c r="AK46" s="36"/>
    </row>
    <row r="47" spans="2:37" x14ac:dyDescent="0.3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48" spans="2:37" x14ac:dyDescent="0.3"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Z48" t="s">
        <v>11</v>
      </c>
      <c r="AA48" s="14">
        <f>AVERAGE(AA22:AA46)</f>
        <v>21.984380399999999</v>
      </c>
      <c r="AB48" s="14">
        <f t="shared" ref="AB48:AC48" si="12">AVERAGE(AB22:AB46)</f>
        <v>41.06248200000001</v>
      </c>
      <c r="AC48" s="14">
        <f t="shared" si="12"/>
        <v>63.756764519999997</v>
      </c>
      <c r="AE48" s="14">
        <f>AVERAGE(AE22:AE46)</f>
        <v>17.646217647058826</v>
      </c>
      <c r="AF48" s="14">
        <f t="shared" ref="AF48:AG48" si="13">AVERAGE(AF22:AF46)</f>
        <v>35.645683529411762</v>
      </c>
      <c r="AG48" s="14">
        <f t="shared" si="13"/>
        <v>54.47546529411764</v>
      </c>
      <c r="AI48" s="14">
        <f>AVERAGE(AI22:AI46)</f>
        <v>12.526904285714284</v>
      </c>
      <c r="AJ48" s="14">
        <f t="shared" ref="AJ48:AK48" si="14">AVERAGE(AJ22:AJ46)</f>
        <v>20.365087142857139</v>
      </c>
      <c r="AK48" s="14">
        <f t="shared" si="14"/>
        <v>31.694411428571431</v>
      </c>
    </row>
    <row r="49" spans="3:37" x14ac:dyDescent="0.3"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Z49" t="s">
        <v>12</v>
      </c>
      <c r="AA49" s="14">
        <f>MEDIAN(AA22:AA46)</f>
        <v>11.583399999999997</v>
      </c>
      <c r="AB49" s="14">
        <f t="shared" ref="AB49:AC49" si="15">MEDIAN(AB22:AB46)</f>
        <v>45.326079999999997</v>
      </c>
      <c r="AC49" s="14">
        <f t="shared" si="15"/>
        <v>65.735770000000002</v>
      </c>
      <c r="AE49" s="14">
        <f>MEDIAN(AE22:AE46)</f>
        <v>11.781170000000003</v>
      </c>
      <c r="AF49" s="14">
        <f t="shared" ref="AF49:AG49" si="16">MEDIAN(AF22:AF46)</f>
        <v>35.511229999999998</v>
      </c>
      <c r="AG49" s="14">
        <f t="shared" si="16"/>
        <v>55.765500000000003</v>
      </c>
      <c r="AI49" s="14">
        <f>MEDIAN(AI22:AI46)</f>
        <v>13.119439999999997</v>
      </c>
      <c r="AJ49" s="14">
        <f t="shared" ref="AJ49:AK49" si="17">MEDIAN(AJ22:AJ46)</f>
        <v>21.399079999999998</v>
      </c>
      <c r="AK49" s="14">
        <f t="shared" si="17"/>
        <v>34.474279999999993</v>
      </c>
    </row>
    <row r="50" spans="3:37" x14ac:dyDescent="0.3"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Z50" t="s">
        <v>13</v>
      </c>
      <c r="AA50" s="15">
        <f>STDEV(AA22:AA46)</f>
        <v>19.508162475186186</v>
      </c>
      <c r="AB50" s="15">
        <f t="shared" ref="AB50:AC50" si="18">STDEV(AB22:AB46)</f>
        <v>19.827775392176271</v>
      </c>
      <c r="AC50" s="15">
        <f t="shared" si="18"/>
        <v>15.488590490222615</v>
      </c>
      <c r="AE50" s="15">
        <f>STDEV(AE22:AE46)</f>
        <v>14.770181020960999</v>
      </c>
      <c r="AF50" s="15">
        <f t="shared" ref="AF50:AG50" si="19">STDEV(AF22:AF46)</f>
        <v>10.02935261346351</v>
      </c>
      <c r="AG50" s="15">
        <f t="shared" si="19"/>
        <v>11.454018302039355</v>
      </c>
      <c r="AI50" s="15">
        <f>STDEV(AI22:AI46)</f>
        <v>6.8863524064917856</v>
      </c>
      <c r="AJ50" s="15">
        <f t="shared" ref="AJ50:AK50" si="20">STDEV(AJ22:AJ46)</f>
        <v>9.5499101130965585</v>
      </c>
      <c r="AK50" s="15">
        <f t="shared" si="20"/>
        <v>7.0565008961534188</v>
      </c>
    </row>
    <row r="51" spans="3:37" x14ac:dyDescent="0.3"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Z51" t="s">
        <v>14</v>
      </c>
      <c r="AA51" s="15">
        <f>STDEV(AA22:AA46)/SQRT(COUNT(AA22:AA46))</f>
        <v>3.9016324950372372</v>
      </c>
      <c r="AB51" s="15">
        <f t="shared" ref="AB51:AC51" si="21">STDEV(AB22:AB46)/SQRT(COUNT(AB22:AB46))</f>
        <v>3.965555078435254</v>
      </c>
      <c r="AC51" s="15">
        <f t="shared" si="21"/>
        <v>3.0977180980445231</v>
      </c>
      <c r="AE51" s="15">
        <f>STDEV(AE22:AE46)/SQRT(COUNT(AE22:AE46))</f>
        <v>3.5822950858185587</v>
      </c>
      <c r="AF51" s="15">
        <f t="shared" ref="AF51:AG51" si="22">STDEV(AF22:AF46)/SQRT(COUNT(AF22:AF46))</f>
        <v>2.432475304816152</v>
      </c>
      <c r="AG51" s="15">
        <f t="shared" si="22"/>
        <v>2.7780074880627121</v>
      </c>
      <c r="AI51" s="15">
        <f>STDEV(AI22:AI46)/SQRT(COUNT(AI22:AI46))</f>
        <v>2.6027965582754913</v>
      </c>
      <c r="AJ51" s="15">
        <f t="shared" ref="AJ51:AK51" si="23">STDEV(AJ22:AJ46)/SQRT(COUNT(AJ22:AJ46))</f>
        <v>3.6095267431820299</v>
      </c>
      <c r="AK51" s="15">
        <f t="shared" si="23"/>
        <v>2.6671066425037666</v>
      </c>
    </row>
    <row r="52" spans="3:37" x14ac:dyDescent="0.3"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</row>
    <row r="53" spans="3:37" x14ac:dyDescent="0.3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4" spans="3:37" x14ac:dyDescent="0.3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spans="3:37" x14ac:dyDescent="0.3"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</row>
    <row r="56" spans="3:37" x14ac:dyDescent="0.3"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</row>
    <row r="57" spans="3:37" x14ac:dyDescent="0.3"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</row>
    <row r="58" spans="3:37" x14ac:dyDescent="0.3"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</row>
    <row r="59" spans="3:37" x14ac:dyDescent="0.3"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3:37" x14ac:dyDescent="0.3"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3:37" x14ac:dyDescent="0.3"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3:37" x14ac:dyDescent="0.3"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</row>
    <row r="63" spans="3:37" x14ac:dyDescent="0.3"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</row>
    <row r="64" spans="3:37" x14ac:dyDescent="0.3"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3:13" x14ac:dyDescent="0.3"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3:13" x14ac:dyDescent="0.3"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3:13" x14ac:dyDescent="0.3"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3:13" x14ac:dyDescent="0.3"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spans="3:13" x14ac:dyDescent="0.3"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3:13" x14ac:dyDescent="0.3"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spans="3:13" x14ac:dyDescent="0.3"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spans="3:13" x14ac:dyDescent="0.3"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3:13" x14ac:dyDescent="0.3"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spans="3:13" x14ac:dyDescent="0.3"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spans="3:13" x14ac:dyDescent="0.3"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spans="3:13" x14ac:dyDescent="0.3"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3:13" x14ac:dyDescent="0.3"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  <row r="78" spans="3:13" x14ac:dyDescent="0.3"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3:13" x14ac:dyDescent="0.3"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  <row r="80" spans="3:13" x14ac:dyDescent="0.3"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</row>
    <row r="81" spans="3:13" x14ac:dyDescent="0.3"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</row>
    <row r="82" spans="3:13" x14ac:dyDescent="0.3"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</row>
    <row r="83" spans="3:13" x14ac:dyDescent="0.3"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</row>
    <row r="84" spans="3:13" x14ac:dyDescent="0.3"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3:13" x14ac:dyDescent="0.3"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3:13" x14ac:dyDescent="0.3"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3:13" x14ac:dyDescent="0.3"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3:13" x14ac:dyDescent="0.3"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3:13" x14ac:dyDescent="0.3"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3:13" x14ac:dyDescent="0.3"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3:13" x14ac:dyDescent="0.3"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2" spans="3:13" x14ac:dyDescent="0.3"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</row>
    <row r="93" spans="3:13" x14ac:dyDescent="0.3">
      <c r="C93" s="6"/>
      <c r="D93" s="7"/>
      <c r="E93" s="7"/>
      <c r="F93" s="5"/>
      <c r="G93" s="7"/>
      <c r="H93" s="7"/>
      <c r="I93" s="7"/>
      <c r="J93" s="4"/>
      <c r="K93" s="4"/>
      <c r="L93" s="4"/>
      <c r="M93" s="4"/>
    </row>
    <row r="94" spans="3:13" x14ac:dyDescent="0.3">
      <c r="C94" s="6"/>
      <c r="D94" s="7"/>
      <c r="E94" s="7"/>
      <c r="F94" s="5"/>
      <c r="G94" s="7"/>
      <c r="H94" s="7"/>
      <c r="I94" s="7"/>
      <c r="J94" s="4"/>
      <c r="K94" s="4"/>
      <c r="L94" s="4"/>
      <c r="M94" s="4"/>
    </row>
    <row r="95" spans="3:13" x14ac:dyDescent="0.3">
      <c r="C95" s="6"/>
      <c r="D95" s="7"/>
      <c r="E95" s="7"/>
      <c r="F95" s="5"/>
      <c r="G95" s="7"/>
      <c r="H95" s="7"/>
      <c r="I95" s="7"/>
      <c r="J95" s="4"/>
      <c r="K95" s="4"/>
      <c r="L95" s="4"/>
      <c r="M95" s="4"/>
    </row>
    <row r="96" spans="3:13" x14ac:dyDescent="0.3">
      <c r="C96" s="6"/>
      <c r="D96" s="7"/>
      <c r="E96" s="7"/>
      <c r="F96" s="5"/>
      <c r="G96" s="7"/>
      <c r="H96" s="7"/>
      <c r="I96" s="7"/>
      <c r="J96" s="4"/>
      <c r="K96" s="4"/>
      <c r="L96" s="4"/>
      <c r="M96" s="4"/>
    </row>
    <row r="97" spans="3:13" x14ac:dyDescent="0.3">
      <c r="C97" s="6"/>
      <c r="D97" s="7"/>
      <c r="E97" s="7"/>
      <c r="F97" s="5"/>
      <c r="G97" s="7"/>
      <c r="H97" s="7"/>
      <c r="I97" s="7"/>
      <c r="J97" s="4"/>
      <c r="K97" s="4"/>
      <c r="L97" s="4"/>
      <c r="M97" s="4"/>
    </row>
  </sheetData>
  <mergeCells count="13">
    <mergeCell ref="C2:M2"/>
    <mergeCell ref="AA6:AK6"/>
    <mergeCell ref="AA7:AC7"/>
    <mergeCell ref="AE7:AG7"/>
    <mergeCell ref="AI7:AK7"/>
    <mergeCell ref="C7:E7"/>
    <mergeCell ref="G7:I7"/>
    <mergeCell ref="K7:M7"/>
    <mergeCell ref="C6:M6"/>
    <mergeCell ref="O6:Y6"/>
    <mergeCell ref="O7:Q7"/>
    <mergeCell ref="S7:U7"/>
    <mergeCell ref="W7:Y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BB859-5A37-D346-910A-DC14153BBE6F}">
  <dimension ref="B2:M70"/>
  <sheetViews>
    <sheetView tabSelected="1" workbookViewId="0">
      <selection activeCell="G71" sqref="G71"/>
    </sheetView>
  </sheetViews>
  <sheetFormatPr defaultColWidth="11.19921875" defaultRowHeight="15.6" x14ac:dyDescent="0.3"/>
  <cols>
    <col min="3" max="3" width="10.19921875" customWidth="1"/>
    <col min="4" max="4" width="11.296875" customWidth="1"/>
    <col min="5" max="5" width="11.19921875" customWidth="1"/>
  </cols>
  <sheetData>
    <row r="2" spans="3:13" x14ac:dyDescent="0.3">
      <c r="C2" s="39" t="s">
        <v>15</v>
      </c>
      <c r="D2" s="39"/>
      <c r="E2" s="39"/>
      <c r="F2" s="39"/>
      <c r="G2" s="39"/>
      <c r="H2" s="39"/>
      <c r="I2" s="39"/>
      <c r="J2" s="39"/>
      <c r="K2" s="39"/>
      <c r="L2" s="39"/>
      <c r="M2" s="39"/>
    </row>
    <row r="3" spans="3:13" x14ac:dyDescent="0.3">
      <c r="C3" s="1"/>
      <c r="D3" s="9"/>
      <c r="E3" s="9"/>
      <c r="F3" s="9"/>
      <c r="G3" s="9"/>
      <c r="H3" s="9"/>
      <c r="I3" s="9"/>
      <c r="J3" s="9"/>
      <c r="K3" s="9"/>
      <c r="L3" s="9"/>
      <c r="M3" s="9"/>
    </row>
    <row r="4" spans="3:13" ht="18" x14ac:dyDescent="0.3">
      <c r="C4" s="8" t="s">
        <v>16</v>
      </c>
      <c r="D4" s="9"/>
      <c r="E4" s="9"/>
      <c r="F4" s="9"/>
      <c r="G4" s="9"/>
      <c r="H4" s="9"/>
      <c r="I4" s="9"/>
      <c r="J4" s="9"/>
      <c r="K4" s="9"/>
      <c r="L4" s="9"/>
      <c r="M4" s="9"/>
    </row>
    <row r="5" spans="3:13" ht="16.2" thickBot="1" x14ac:dyDescent="0.35">
      <c r="C5" s="8"/>
      <c r="D5" s="9"/>
      <c r="E5" s="9"/>
      <c r="F5" s="9"/>
      <c r="G5" s="9"/>
      <c r="H5" s="9"/>
      <c r="I5" s="9"/>
      <c r="J5" s="9"/>
      <c r="K5" s="9"/>
      <c r="L5" s="9"/>
      <c r="M5" s="9"/>
    </row>
    <row r="6" spans="3:13" ht="31.8" thickBot="1" x14ac:dyDescent="0.35">
      <c r="C6" s="22" t="s">
        <v>7</v>
      </c>
      <c r="D6" s="23" t="s">
        <v>8</v>
      </c>
      <c r="E6" s="24" t="s">
        <v>9</v>
      </c>
    </row>
    <row r="7" spans="3:13" x14ac:dyDescent="0.3">
      <c r="C7" s="16">
        <v>1.575134</v>
      </c>
      <c r="D7" s="17">
        <v>0.64817199999999997</v>
      </c>
      <c r="E7" s="18">
        <v>0.36762002799999999</v>
      </c>
    </row>
    <row r="8" spans="3:13" x14ac:dyDescent="0.3">
      <c r="C8" s="16">
        <v>1.4080539999999999</v>
      </c>
      <c r="D8" s="17">
        <v>1.129178</v>
      </c>
      <c r="E8" s="18">
        <v>0.178145153</v>
      </c>
    </row>
    <row r="9" spans="3:13" x14ac:dyDescent="0.3">
      <c r="C9" s="16">
        <v>1.9625159999999999</v>
      </c>
      <c r="D9" s="17">
        <v>0.26766600000000002</v>
      </c>
      <c r="E9" s="18">
        <v>0.54030689399999998</v>
      </c>
    </row>
    <row r="10" spans="3:13" x14ac:dyDescent="0.3">
      <c r="C10" s="16">
        <v>1.259234</v>
      </c>
      <c r="D10" s="17">
        <v>0.52235699999999996</v>
      </c>
      <c r="E10" s="18">
        <v>0.470145745</v>
      </c>
    </row>
    <row r="11" spans="3:13" x14ac:dyDescent="0.3">
      <c r="C11" s="16">
        <v>1.991635</v>
      </c>
      <c r="D11" s="17">
        <v>0.90415900000000005</v>
      </c>
      <c r="E11" s="18">
        <v>0.88589652699999999</v>
      </c>
    </row>
    <row r="12" spans="3:13" x14ac:dyDescent="0.3">
      <c r="C12" s="16">
        <v>0.44064500000000001</v>
      </c>
      <c r="D12" s="17">
        <v>1.318392</v>
      </c>
      <c r="E12" s="18">
        <v>0.67723147800000005</v>
      </c>
    </row>
    <row r="13" spans="3:13" x14ac:dyDescent="0.3">
      <c r="C13" s="16">
        <v>0.83217799999999997</v>
      </c>
      <c r="D13" s="17">
        <v>0.89589700000000005</v>
      </c>
      <c r="E13" s="18">
        <v>0.73399882599999999</v>
      </c>
    </row>
    <row r="14" spans="3:13" x14ac:dyDescent="0.3">
      <c r="C14" s="16">
        <v>0.39688800000000002</v>
      </c>
      <c r="D14" s="17">
        <v>0.94912700000000005</v>
      </c>
      <c r="E14" s="18">
        <v>0.48388657699999998</v>
      </c>
    </row>
    <row r="15" spans="3:13" x14ac:dyDescent="0.3">
      <c r="C15" s="16">
        <v>0.41081299999999998</v>
      </c>
      <c r="D15" s="17">
        <v>0.96024600000000004</v>
      </c>
      <c r="E15" s="18">
        <v>0.64817215500000003</v>
      </c>
    </row>
    <row r="16" spans="3:13" x14ac:dyDescent="0.3">
      <c r="C16" s="16">
        <v>0.88144599999999995</v>
      </c>
      <c r="D16" s="17">
        <v>0.59066700000000005</v>
      </c>
      <c r="E16" s="18">
        <v>0.48351223300000001</v>
      </c>
    </row>
    <row r="17" spans="3:5" x14ac:dyDescent="0.3">
      <c r="C17" s="16">
        <v>0.46185100000000001</v>
      </c>
      <c r="D17" s="17">
        <v>1.5057970000000001</v>
      </c>
      <c r="E17" s="18">
        <v>0.24283632799999999</v>
      </c>
    </row>
    <row r="18" spans="3:5" x14ac:dyDescent="0.3">
      <c r="C18" s="16">
        <v>1.2391570000000001</v>
      </c>
      <c r="D18" s="17">
        <v>0.380749</v>
      </c>
      <c r="E18" s="18">
        <v>0.67467278399999997</v>
      </c>
    </row>
    <row r="19" spans="3:5" x14ac:dyDescent="0.3">
      <c r="C19" s="16">
        <v>0.62601700000000005</v>
      </c>
      <c r="D19" s="17">
        <v>1.1327590000000001</v>
      </c>
      <c r="E19" s="18">
        <v>0.27407772800000002</v>
      </c>
    </row>
    <row r="20" spans="3:5" x14ac:dyDescent="0.3">
      <c r="C20" s="16">
        <v>0.689299</v>
      </c>
      <c r="D20" s="17">
        <v>1.0700909999999999</v>
      </c>
      <c r="E20" s="18">
        <v>0.60496067799999997</v>
      </c>
    </row>
    <row r="21" spans="3:5" x14ac:dyDescent="0.3">
      <c r="C21" s="16">
        <v>1.3735010000000001</v>
      </c>
      <c r="D21" s="17">
        <v>0.73131500000000005</v>
      </c>
      <c r="E21" s="18">
        <v>0.33781501200000003</v>
      </c>
    </row>
    <row r="22" spans="3:5" x14ac:dyDescent="0.3">
      <c r="C22" s="16">
        <v>1.025571</v>
      </c>
      <c r="D22" s="17">
        <v>0.443774</v>
      </c>
      <c r="E22" s="18">
        <v>1.668056714</v>
      </c>
    </row>
    <row r="23" spans="3:5" x14ac:dyDescent="0.3">
      <c r="C23" s="16">
        <v>0.91243700000000005</v>
      </c>
      <c r="D23" s="17">
        <v>0.26455000000000001</v>
      </c>
      <c r="E23" s="18">
        <v>0.80541237099999996</v>
      </c>
    </row>
    <row r="24" spans="3:5" x14ac:dyDescent="0.3">
      <c r="C24" s="16">
        <v>0.52427400000000002</v>
      </c>
      <c r="D24" s="17">
        <v>0.74377099999999996</v>
      </c>
      <c r="E24" s="18">
        <v>0.345447008</v>
      </c>
    </row>
    <row r="25" spans="3:5" x14ac:dyDescent="0.3">
      <c r="C25" s="16">
        <v>1.381724</v>
      </c>
      <c r="D25" s="17">
        <v>0.71225099999999997</v>
      </c>
      <c r="E25" s="18">
        <v>0.718700589</v>
      </c>
    </row>
    <row r="26" spans="3:5" x14ac:dyDescent="0.3">
      <c r="C26" s="16">
        <v>1.3986989999999999</v>
      </c>
      <c r="D26" s="17">
        <v>0.72348400000000002</v>
      </c>
      <c r="E26" s="18">
        <v>0.71103526699999997</v>
      </c>
    </row>
    <row r="27" spans="3:5" x14ac:dyDescent="0.3">
      <c r="C27" s="16">
        <v>0.608622</v>
      </c>
      <c r="D27" s="17">
        <v>1.002305</v>
      </c>
      <c r="E27" s="18">
        <v>0.58220773199999998</v>
      </c>
    </row>
    <row r="28" spans="3:5" x14ac:dyDescent="0.3">
      <c r="C28" s="16">
        <v>0.61653500000000006</v>
      </c>
      <c r="D28" s="17">
        <v>1.4152279999999999</v>
      </c>
      <c r="E28" s="18">
        <v>0.22895869599999999</v>
      </c>
    </row>
    <row r="29" spans="3:5" x14ac:dyDescent="0.3">
      <c r="C29" s="16">
        <v>0.44662800000000002</v>
      </c>
      <c r="D29" s="17">
        <v>0.45024799999999998</v>
      </c>
      <c r="E29" s="18">
        <v>0.69396252599999997</v>
      </c>
    </row>
    <row r="30" spans="3:5" x14ac:dyDescent="0.3">
      <c r="C30" s="16">
        <v>0.57748900000000003</v>
      </c>
      <c r="D30" s="17">
        <v>0.92030199999999995</v>
      </c>
      <c r="E30" s="18">
        <v>0.71275837500000006</v>
      </c>
    </row>
    <row r="31" spans="3:5" x14ac:dyDescent="0.3">
      <c r="C31" s="16">
        <v>0.66212000000000004</v>
      </c>
      <c r="D31" s="17">
        <v>2.0214270000000001</v>
      </c>
      <c r="E31" s="18">
        <v>0.73540226500000005</v>
      </c>
    </row>
    <row r="32" spans="3:5" x14ac:dyDescent="0.3">
      <c r="C32" s="16">
        <v>0.67183999999999999</v>
      </c>
      <c r="D32" s="17">
        <v>1.0651900000000001</v>
      </c>
      <c r="E32" s="18">
        <v>0.87504375199999995</v>
      </c>
    </row>
    <row r="33" spans="3:5" x14ac:dyDescent="0.3">
      <c r="C33" s="16">
        <v>1.1368799999999999</v>
      </c>
      <c r="D33" s="17">
        <v>0.48782900000000001</v>
      </c>
      <c r="E33" s="18">
        <v>0.38844002500000002</v>
      </c>
    </row>
    <row r="34" spans="3:5" x14ac:dyDescent="0.3">
      <c r="C34" s="16">
        <v>3.7230080000000001</v>
      </c>
      <c r="D34" s="17">
        <v>0.457206</v>
      </c>
      <c r="E34" s="18">
        <v>0.97012029499999997</v>
      </c>
    </row>
    <row r="35" spans="3:5" x14ac:dyDescent="0.3">
      <c r="C35" s="16">
        <v>1.888218</v>
      </c>
      <c r="D35" s="17">
        <v>0.25957799999999998</v>
      </c>
      <c r="E35" s="18">
        <v>0.58370301199999997</v>
      </c>
    </row>
    <row r="36" spans="3:5" x14ac:dyDescent="0.3">
      <c r="C36" s="16">
        <v>1.226091</v>
      </c>
      <c r="D36" s="17">
        <v>0.93738299999999997</v>
      </c>
      <c r="E36" s="18">
        <v>0.58983130800000005</v>
      </c>
    </row>
    <row r="37" spans="3:5" x14ac:dyDescent="0.3">
      <c r="C37" s="16">
        <v>1.634388</v>
      </c>
      <c r="D37" s="17">
        <v>0.227936</v>
      </c>
      <c r="E37" s="18">
        <v>0.53481655800000005</v>
      </c>
    </row>
    <row r="38" spans="3:5" x14ac:dyDescent="0.3">
      <c r="C38" s="16">
        <v>1.21976</v>
      </c>
      <c r="D38" s="17">
        <v>2.8741140000000001</v>
      </c>
      <c r="E38" s="18">
        <v>0.79415501899999996</v>
      </c>
    </row>
    <row r="39" spans="3:5" x14ac:dyDescent="0.3">
      <c r="C39" s="16">
        <v>0.74891399999999997</v>
      </c>
      <c r="D39" s="17">
        <v>0.85660400000000003</v>
      </c>
      <c r="E39" s="18">
        <v>0.58983130800000005</v>
      </c>
    </row>
    <row r="40" spans="3:5" x14ac:dyDescent="0.3">
      <c r="C40" s="16">
        <v>1.2773019999999999</v>
      </c>
      <c r="D40" s="17">
        <v>0.90415900000000005</v>
      </c>
      <c r="E40" s="18"/>
    </row>
    <row r="41" spans="3:5" x14ac:dyDescent="0.3">
      <c r="C41" s="16">
        <v>2.8274149999999998</v>
      </c>
      <c r="D41" s="17">
        <v>0.52124099999999995</v>
      </c>
      <c r="E41" s="18"/>
    </row>
    <row r="42" spans="3:5" x14ac:dyDescent="0.3">
      <c r="C42" s="16">
        <v>1.1947430000000001</v>
      </c>
      <c r="D42" s="17">
        <v>0.86080699999999999</v>
      </c>
      <c r="E42" s="18"/>
    </row>
    <row r="43" spans="3:5" x14ac:dyDescent="0.3">
      <c r="C43" s="16">
        <v>2.176752</v>
      </c>
      <c r="D43" s="17">
        <v>0.36605900000000002</v>
      </c>
      <c r="E43" s="18"/>
    </row>
    <row r="44" spans="3:5" x14ac:dyDescent="0.3">
      <c r="C44" s="16">
        <v>0.95292500000000002</v>
      </c>
      <c r="D44" s="17">
        <v>0.56554700000000002</v>
      </c>
      <c r="E44" s="18"/>
    </row>
    <row r="45" spans="3:5" x14ac:dyDescent="0.3">
      <c r="C45" s="16">
        <v>1.7998559999999999</v>
      </c>
      <c r="D45" s="17">
        <v>0.90645399999999998</v>
      </c>
      <c r="E45" s="18"/>
    </row>
    <row r="46" spans="3:5" x14ac:dyDescent="0.3">
      <c r="C46" s="16">
        <v>2.8258169999999998</v>
      </c>
      <c r="D46" s="17">
        <v>1.0172939999999999</v>
      </c>
      <c r="E46" s="18"/>
    </row>
    <row r="47" spans="3:5" x14ac:dyDescent="0.3">
      <c r="C47" s="16">
        <v>0.87596399999999996</v>
      </c>
      <c r="D47" s="17">
        <v>0.90950399999999998</v>
      </c>
      <c r="E47" s="18"/>
    </row>
    <row r="48" spans="3:5" x14ac:dyDescent="0.3">
      <c r="C48" s="16">
        <v>1.7069510000000001</v>
      </c>
      <c r="D48" s="17">
        <v>1.2039489999999999</v>
      </c>
      <c r="E48" s="18"/>
    </row>
    <row r="49" spans="3:5" x14ac:dyDescent="0.3">
      <c r="C49" s="16">
        <v>2.052756</v>
      </c>
      <c r="D49" s="17">
        <v>2.0383200000000001</v>
      </c>
      <c r="E49" s="18"/>
    </row>
    <row r="50" spans="3:5" x14ac:dyDescent="0.3">
      <c r="C50" s="16">
        <v>0.58263699999999996</v>
      </c>
      <c r="D50" s="17">
        <v>2.613696</v>
      </c>
      <c r="E50" s="18"/>
    </row>
    <row r="51" spans="3:5" x14ac:dyDescent="0.3">
      <c r="C51" s="16">
        <v>1.7853319999999999</v>
      </c>
      <c r="D51" s="17">
        <v>3.424658</v>
      </c>
      <c r="E51" s="18"/>
    </row>
    <row r="52" spans="3:5" x14ac:dyDescent="0.3">
      <c r="C52" s="16">
        <v>1.510726</v>
      </c>
      <c r="D52" s="17">
        <v>0.57313199999999997</v>
      </c>
      <c r="E52" s="18"/>
    </row>
    <row r="53" spans="3:5" x14ac:dyDescent="0.3">
      <c r="C53" s="16">
        <v>1.679543</v>
      </c>
      <c r="D53" s="17">
        <v>1.1731579999999999</v>
      </c>
      <c r="E53" s="18"/>
    </row>
    <row r="54" spans="3:5" x14ac:dyDescent="0.3">
      <c r="C54" s="16">
        <v>1.556905</v>
      </c>
      <c r="D54" s="17">
        <v>1.8164199999999999</v>
      </c>
      <c r="E54" s="18"/>
    </row>
    <row r="55" spans="3:5" x14ac:dyDescent="0.3">
      <c r="C55" s="16">
        <v>1.937046</v>
      </c>
      <c r="D55" s="17">
        <v>2.6086960000000001</v>
      </c>
      <c r="E55" s="18"/>
    </row>
    <row r="56" spans="3:5" x14ac:dyDescent="0.3">
      <c r="C56" s="16">
        <v>1.352997</v>
      </c>
      <c r="D56" s="17">
        <v>1.2112400000000001</v>
      </c>
      <c r="E56" s="18"/>
    </row>
    <row r="57" spans="3:5" x14ac:dyDescent="0.3">
      <c r="C57" s="16">
        <v>0.49181900000000001</v>
      </c>
      <c r="D57" s="17">
        <v>0.42144300000000001</v>
      </c>
      <c r="E57" s="18"/>
    </row>
    <row r="58" spans="3:5" x14ac:dyDescent="0.3">
      <c r="C58" s="16">
        <v>0.93213999999999997</v>
      </c>
      <c r="D58" s="17">
        <v>1.3715539999999999</v>
      </c>
      <c r="E58" s="18"/>
    </row>
    <row r="59" spans="3:5" x14ac:dyDescent="0.3">
      <c r="C59" s="16">
        <v>1.580112</v>
      </c>
      <c r="D59" s="17">
        <v>1.990974</v>
      </c>
      <c r="E59" s="18"/>
    </row>
    <row r="60" spans="3:5" x14ac:dyDescent="0.3">
      <c r="C60" s="16">
        <v>1.153403</v>
      </c>
      <c r="D60" s="17">
        <v>0.53902499999999998</v>
      </c>
      <c r="E60" s="18"/>
    </row>
    <row r="61" spans="3:5" x14ac:dyDescent="0.3">
      <c r="C61" s="16">
        <v>0.50019999999999998</v>
      </c>
      <c r="D61" s="17">
        <v>1.3991880000000001</v>
      </c>
      <c r="E61" s="18"/>
    </row>
    <row r="62" spans="3:5" x14ac:dyDescent="0.3">
      <c r="C62" s="16">
        <v>0.59956399999999999</v>
      </c>
      <c r="D62" s="17">
        <v>0.221219</v>
      </c>
      <c r="E62" s="18"/>
    </row>
    <row r="63" spans="3:5" x14ac:dyDescent="0.3">
      <c r="C63" s="16">
        <v>1.6765859999999999</v>
      </c>
      <c r="D63" s="17">
        <v>1.0845990000000001</v>
      </c>
      <c r="E63" s="18"/>
    </row>
    <row r="64" spans="3:5" x14ac:dyDescent="0.3">
      <c r="C64" s="16">
        <v>0.69326500000000002</v>
      </c>
      <c r="D64" s="17">
        <v>1.1971750000000001</v>
      </c>
      <c r="E64" s="18"/>
    </row>
    <row r="65" spans="2:5" x14ac:dyDescent="0.3">
      <c r="C65" s="16">
        <v>1.024643</v>
      </c>
      <c r="D65" s="17">
        <v>0.593472</v>
      </c>
      <c r="E65" s="18"/>
    </row>
    <row r="66" spans="2:5" ht="16.2" thickBot="1" x14ac:dyDescent="0.35">
      <c r="C66" s="19">
        <v>1.074114</v>
      </c>
      <c r="D66" s="20"/>
      <c r="E66" s="21"/>
    </row>
    <row r="67" spans="2:5" x14ac:dyDescent="0.3">
      <c r="B67" t="s">
        <v>11</v>
      </c>
      <c r="C67" s="14">
        <f>AVERAGE(C7:C66)</f>
        <v>1.2295513166666667</v>
      </c>
      <c r="D67" s="14">
        <f t="shared" ref="D67:E67" si="0">AVERAGE(D7:D66)</f>
        <v>1.0237751694915254</v>
      </c>
      <c r="E67" s="14">
        <f t="shared" si="0"/>
        <v>0.61003518078787888</v>
      </c>
    </row>
    <row r="68" spans="2:5" x14ac:dyDescent="0.3">
      <c r="B68" t="s">
        <v>12</v>
      </c>
      <c r="C68" s="14">
        <f>MEDIAN(C7:C66)</f>
        <v>1.1740729999999999</v>
      </c>
      <c r="D68" s="14">
        <f t="shared" ref="D68:E68" si="1">MEDIAN(D7:D66)</f>
        <v>0.90645399999999998</v>
      </c>
      <c r="E68" s="14">
        <f t="shared" si="1"/>
        <v>0.58983130800000005</v>
      </c>
    </row>
    <row r="69" spans="2:5" x14ac:dyDescent="0.3">
      <c r="B69" t="s">
        <v>13</v>
      </c>
      <c r="C69" s="15">
        <f>STDEV(C7:C66)</f>
        <v>0.66753067672387911</v>
      </c>
      <c r="D69" s="15">
        <f t="shared" ref="D69:E69" si="2">STDEV(D7:D66)</f>
        <v>0.67421173098656617</v>
      </c>
      <c r="E69" s="15">
        <f t="shared" si="2"/>
        <v>0.27636367832264747</v>
      </c>
    </row>
    <row r="70" spans="2:5" x14ac:dyDescent="0.3">
      <c r="B70" t="s">
        <v>14</v>
      </c>
      <c r="C70" s="15">
        <f>STDEV(C7:C66)/SQRT(COUNT(C7:C66))</f>
        <v>8.6177839801138356E-2</v>
      </c>
      <c r="D70" s="15">
        <f t="shared" ref="D70:E70" si="3">STDEV(D7:D66)/SQRT(COUNT(D7:D66))</f>
        <v>8.7774891027637233E-2</v>
      </c>
      <c r="E70" s="15">
        <f t="shared" si="3"/>
        <v>4.8108741313700971E-2</v>
      </c>
    </row>
  </sheetData>
  <mergeCells count="1">
    <mergeCell ref="C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 severing by spastin</vt:lpstr>
      <vt:lpstr>rate of seve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arshan  G</dc:creator>
  <cp:lastModifiedBy>Sanjana Mullick</cp:lastModifiedBy>
  <dcterms:created xsi:type="dcterms:W3CDTF">2026-03-15T12:38:07Z</dcterms:created>
  <dcterms:modified xsi:type="dcterms:W3CDTF">2026-03-26T08:57:37Z</dcterms:modified>
</cp:coreProperties>
</file>